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1 이현석\업무\과제\2025\논문 작성_감온감광 메커니즘 출수 JIPB\20250311 영문교정 후\Supporting_Information\"/>
    </mc:Choice>
  </mc:AlternateContent>
  <bookViews>
    <workbookView xWindow="11520" yWindow="0" windowWidth="11520" windowHeight="12360"/>
  </bookViews>
  <sheets>
    <sheet name="Leaf" sheetId="8" r:id="rId1"/>
    <sheet name="Stem_Lower" sheetId="9" r:id="rId2"/>
    <sheet name="Stem_Lower vs Leaf" sheetId="10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6" uniqueCount="544">
  <si>
    <t>No</t>
  </si>
  <si>
    <t>labels</t>
  </si>
  <si>
    <t>Gene id</t>
  </si>
  <si>
    <t>Description</t>
  </si>
  <si>
    <t>PFAM</t>
  </si>
  <si>
    <t>Panther</t>
  </si>
  <si>
    <t>KOG</t>
  </si>
  <si>
    <t>KEGG ec</t>
  </si>
  <si>
    <t>KEGG Orthology</t>
  </si>
  <si>
    <t>GO</t>
  </si>
  <si>
    <t>TAIR id</t>
  </si>
  <si>
    <t>TAIR symbol</t>
  </si>
  <si>
    <t>TAIR description</t>
  </si>
  <si>
    <t>Annotation_Reference_DB</t>
    <phoneticPr fontId="7" type="noConversion"/>
  </si>
  <si>
    <t xml:space="preserve"> </t>
    <phoneticPr fontId="7" type="noConversion"/>
  </si>
  <si>
    <t>EC.</t>
  </si>
  <si>
    <t>KO info.</t>
  </si>
  <si>
    <t>KEGG gene id</t>
  </si>
  <si>
    <t>aldehyde dehydrogenase, putative, expressed</t>
  </si>
  <si>
    <t>PF00171</t>
  </si>
  <si>
    <t>P0445E10.1</t>
  </si>
  <si>
    <t>2.7.1.31</t>
  </si>
  <si>
    <t>K15918 D-glycerate 3-kinase [EC:2.7.1.31] | (RefSeq) P0445E10.1</t>
  </si>
  <si>
    <t>osa:4324401</t>
  </si>
  <si>
    <t>LOC_Os01g48990.1</t>
  </si>
  <si>
    <t>uncharacterized kinase mug58, putative, expressed</t>
  </si>
  <si>
    <t>KOG2878</t>
  </si>
  <si>
    <t>GO:0016301,GO:0009536,GO:0009058,GO:0009987,GO:0008152</t>
  </si>
  <si>
    <t>AT1G80380.2</t>
  </si>
  <si>
    <t>P-loop containing nucleoside triphosphate hydrolases superfamily protein</t>
  </si>
  <si>
    <t>1.1.1.79 1.1.1.81</t>
  </si>
  <si>
    <t>K15919 hydroxypyruvate reductase 2 | (RefSeq) hydroxyphenylpyruvate reductase</t>
  </si>
  <si>
    <t>osa:4327189</t>
  </si>
  <si>
    <t>LOC_Os01g12830.2</t>
  </si>
  <si>
    <t>erythronate-4-phosphate dehydrogenase domain containing protein, expressed</t>
  </si>
  <si>
    <t>PF02826,PF00389</t>
  </si>
  <si>
    <t>PTHR10996,PTHR10996:SF15</t>
  </si>
  <si>
    <t>KOG0069</t>
  </si>
  <si>
    <t>GO:0003824,GO:0008152,GO:0000166,GO:0005488,GO:0005829,GO:0016616,GO:0051287,GO:0055114,GO:0048037</t>
  </si>
  <si>
    <t>AT1G79870.1</t>
  </si>
  <si>
    <t>D-isomer specific 2-hydroxyacid dehydrogenase family protein</t>
  </si>
  <si>
    <t>2.7.2.4</t>
  </si>
  <si>
    <t>K00928 aspartate kinase [EC:2.7.2.4] | (RefSeq) aspartokinase 1</t>
  </si>
  <si>
    <t>osa:4334794</t>
  </si>
  <si>
    <t>LOC_Os03g63330.1</t>
  </si>
  <si>
    <t>aspartokinase, chloroplast precursor, putative, expressed</t>
  </si>
  <si>
    <t>PF01842,PF00696</t>
  </si>
  <si>
    <t>PTHR21499:SF11,PTHR21499</t>
  </si>
  <si>
    <t>KOG0456</t>
  </si>
  <si>
    <t>K00928</t>
  </si>
  <si>
    <t>GO:0008152,GO:0009987,GO:0009058,GO:0016301,GO:0008652,GO:0016597</t>
  </si>
  <si>
    <t>AT5G13280.1</t>
  </si>
  <si>
    <t>AK,AK-LYS1,AK1</t>
  </si>
  <si>
    <t>aspartate kinase 1</t>
  </si>
  <si>
    <t>2.7.2.4 1.1.1.3</t>
  </si>
  <si>
    <t>K12524 bifunctional aspartokinase / homoserine dehydrogenase 1 [EC:2.7.2.4 1.1.1.3] | (RefSeq) bifunctional aspartokinase/homoserine dehydrogenase 2</t>
  </si>
  <si>
    <t>osa:4346642</t>
  </si>
  <si>
    <t>LOC_Os09g12290.1</t>
  </si>
  <si>
    <t>bifunctional aspartokinase/homoserine dehydrogenase, chloroplast precursor, putative, expressed</t>
  </si>
  <si>
    <t>PF03447,PF00696,PF01842,PF00742</t>
  </si>
  <si>
    <t>PTHR21499:SF3,PTHR21499</t>
  </si>
  <si>
    <t>KOG0455</t>
  </si>
  <si>
    <t>1.1.1.3,2.7.2.4</t>
  </si>
  <si>
    <t>K12524</t>
  </si>
  <si>
    <t>GO:0009987,GO:0003824,GO:0008152,GO:0016301,GO:0009536,GO:0009058,GO:0008652,GO:0006520,GO:0055114,GO:0016597,GO:0016491,GO:0050661</t>
  </si>
  <si>
    <t>AT4G19710.2</t>
  </si>
  <si>
    <t>AK-HSDH,AK-HSDH II</t>
  </si>
  <si>
    <t>aspartate kinase-homoserine dehydrogenase ii</t>
  </si>
  <si>
    <t>4.3.1.19</t>
  </si>
  <si>
    <t>K01754 threonine dehydratase [EC:4.3.1.19] | (RefSeq) threonine dehydratase biosynthetic</t>
  </si>
  <si>
    <t>osa:4333898</t>
  </si>
  <si>
    <t>LOC_Os03g50510.1</t>
  </si>
  <si>
    <t>threonine dehydratase biosynthetic, chloroplast precursor, putative, expressed</t>
  </si>
  <si>
    <t>PF00585,PF00291</t>
  </si>
  <si>
    <t>PTHR10314,PTHR10314:SF30</t>
  </si>
  <si>
    <t>KOG1250</t>
  </si>
  <si>
    <t>K01754</t>
  </si>
  <si>
    <t>GO:0009987,GO:0008152,GO:0003824,GO:0009536,GO:0009058,GO:0030170,GO:0004794,GO:0009097</t>
  </si>
  <si>
    <t>AT3G10050.1</t>
  </si>
  <si>
    <t>OMR1</t>
  </si>
  <si>
    <t>L-O-methylthreonine resistant 1</t>
  </si>
  <si>
    <t>4.1.2.48</t>
  </si>
  <si>
    <t>K01620 threonine aldolase [EC:4.1.2.48] | (RefSeq) probable low-specificity L-threonine aldolase 1</t>
  </si>
  <si>
    <t>osa:4336402</t>
  </si>
  <si>
    <t>LOC_Os04g43650.2</t>
  </si>
  <si>
    <t>L-allo-threonine aldolase, putative, expressed</t>
  </si>
  <si>
    <t>PF01212</t>
  </si>
  <si>
    <t>PTHR10289</t>
  </si>
  <si>
    <t>KOG1368</t>
  </si>
  <si>
    <t>4.1.2.5</t>
  </si>
  <si>
    <t>K01620</t>
  </si>
  <si>
    <t>GO:0008152,GO:0009056,GO:0005575,GO:0003824,GO:0009987,GO:0016829,GO:0006520</t>
  </si>
  <si>
    <t>AT1G08630.1</t>
  </si>
  <si>
    <t>THA1</t>
  </si>
  <si>
    <t>threonine aldolase 1</t>
  </si>
  <si>
    <t>P0431H09.7</t>
  </si>
  <si>
    <t>4.2.3.1</t>
  </si>
  <si>
    <t>K01733 threonine synthase [EC:4.2.3.1] | (RefSeq) P0431H09.7</t>
  </si>
  <si>
    <t>osa:4325651</t>
  </si>
  <si>
    <t>LOC_Os01g49890.1</t>
  </si>
  <si>
    <t>threonine synthase, chloroplast precursor, putative, expressed</t>
  </si>
  <si>
    <t>PF00291</t>
  </si>
  <si>
    <t>PTHR10314,PTHR10314:SF1</t>
  </si>
  <si>
    <t>KOG1251</t>
  </si>
  <si>
    <t>K01733</t>
  </si>
  <si>
    <t>GO:0008152,GO:0009536,GO:0009987,GO:0009058,GO:0005829,GO:0003824,GO:0030170</t>
  </si>
  <si>
    <t>AT4G29840.1</t>
  </si>
  <si>
    <t>MTO2,TS</t>
  </si>
  <si>
    <t>Pyridoxal-5\'-phosphate-dependent enzyme family protein</t>
  </si>
  <si>
    <t>OJ1790_D02.29-1</t>
  </si>
  <si>
    <t>1.4.3.21</t>
  </si>
  <si>
    <t>K00276 primary-amine oxidase [EC:1.4.3.21] | (RefSeq) primary amine oxidase</t>
  </si>
  <si>
    <t>osa:4340945</t>
  </si>
  <si>
    <t>LOC_Os06g23114.1</t>
  </si>
  <si>
    <t>copper methylamine oxidase precursor, putative, expressed</t>
  </si>
  <si>
    <t>PF01179,PF02728,PF02727</t>
  </si>
  <si>
    <t>PTHR10638,PTHR10638:SF12</t>
  </si>
  <si>
    <t>KOG1186</t>
  </si>
  <si>
    <t>GO:0003824,GO:0005488,GO:0005623,GO:0008152,GO:0005507,GO:0008131,GO:0048038,GO:0009308,GO:0055114</t>
  </si>
  <si>
    <t>AT1G31710.1</t>
  </si>
  <si>
    <t>Copper amine oxidase family protein</t>
  </si>
  <si>
    <t>2.6.1.44 2.6.1.40</t>
  </si>
  <si>
    <t>K00827 alanine-glyoxylate transaminase / (R)-3-amino-2-methylpropionate-pyruvate transaminase [EC:2.6.1.44 2.6.1.40] | (RefSeq) alanine--glyoxylate aminotransferase 2 homolog 1</t>
  </si>
  <si>
    <t>osa:4331779</t>
  </si>
  <si>
    <t>LOC_Os03g07570.4</t>
  </si>
  <si>
    <t>aminotransferase, putative, expressed</t>
  </si>
  <si>
    <t>PF00202</t>
  </si>
  <si>
    <t>PTHR11986:SF23,PTHR11986</t>
  </si>
  <si>
    <t>KOG1404</t>
  </si>
  <si>
    <t>2.6.1.40,2.6.1.44</t>
  </si>
  <si>
    <t>K00827</t>
  </si>
  <si>
    <t>GO:0016740,GO:0005739,GO:0008150,GO:0005488,GO:0009056,GO:0009987,GO:0008152,GO:0016020,GO:0005773,GO:0008483,GO:0030170</t>
  </si>
  <si>
    <t>AT4G39660.1</t>
  </si>
  <si>
    <t>AGT2</t>
  </si>
  <si>
    <t>alanine:glyoxylate aminotransferase 2</t>
  </si>
  <si>
    <t>OJ1116_A06.24</t>
  </si>
  <si>
    <t xml:space="preserve"> </t>
  </si>
  <si>
    <t>K02437 glycine cleavage system H protein | (RefSeq) GDCSH</t>
  </si>
  <si>
    <t>osa:4349114</t>
  </si>
  <si>
    <t>LOC_Os10g37180.1</t>
  </si>
  <si>
    <t>glycine cleavage system H protein, putative, expressed</t>
  </si>
  <si>
    <t>PF01597</t>
  </si>
  <si>
    <t>PTHR11715</t>
  </si>
  <si>
    <t>KOG3373</t>
  </si>
  <si>
    <t>K02437</t>
  </si>
  <si>
    <t>GO:0005739,GO:0009056,GO:0009987,GO:0005737,GO:0003824,GO:0008152,GO:0009536,GO:0006546,GO:0005960</t>
  </si>
  <si>
    <t>AT1G32470.1</t>
  </si>
  <si>
    <t>Single hybrid motif superfamily protein</t>
  </si>
  <si>
    <t>SDLT</t>
    <phoneticPr fontId="1" type="noConversion"/>
  </si>
  <si>
    <t>LDLT</t>
    <phoneticPr fontId="1" type="noConversion"/>
  </si>
  <si>
    <t>SDHT</t>
    <phoneticPr fontId="1" type="noConversion"/>
  </si>
  <si>
    <t>LDHT</t>
    <phoneticPr fontId="1" type="noConversion"/>
  </si>
  <si>
    <t>Log2FoldChange</t>
    <phoneticPr fontId="1" type="noConversion"/>
  </si>
  <si>
    <t>K00276 primary-amine oxidase [EC:1.4.3.21] | (RefSeq) OJ1121_A05.21</t>
    <phoneticPr fontId="1" type="noConversion"/>
  </si>
  <si>
    <t>osa:4343673</t>
  </si>
  <si>
    <t>LOC_Os07g38440.1</t>
    <phoneticPr fontId="1" type="noConversion"/>
  </si>
  <si>
    <t>K00827 alanine-glyoxylate transaminase / (R)-3-amino-2-methylpropionate-pyruvate transaminase [EC:2.6.1.44 2.6.1.40] | (RefSeq) alanine--glyoxylate aminotransferase 2 homolog 3</t>
    <phoneticPr fontId="1" type="noConversion"/>
  </si>
  <si>
    <t>osa:4332775</t>
  </si>
  <si>
    <t>LOC_Os03g21960.1</t>
    <phoneticPr fontId="1" type="noConversion"/>
  </si>
  <si>
    <t>uncharacterized 50.6 kDa protein in the 5region of gyrA and gyrB, putative, expressed</t>
  </si>
  <si>
    <t>GO:0008152,GO:0016740,GO:0003824,GO:0005739,GO:0005488,GO:0009991,GO:0007154,GO:0008483,GO:0030170</t>
  </si>
  <si>
    <t>AT3G08860.1</t>
  </si>
  <si>
    <t>PYD4</t>
  </si>
  <si>
    <t>PYRIMIDINE 4</t>
  </si>
  <si>
    <t>cmo1</t>
  </si>
  <si>
    <t>1.14.15.7</t>
  </si>
  <si>
    <t>K00499 choline monooxygenase [EC:1.14.15.7] | (RefSeq) cmo1</t>
    <phoneticPr fontId="7" type="noConversion"/>
  </si>
  <si>
    <t>osa:9272377</t>
  </si>
  <si>
    <t>LOC_Os06g48510.1</t>
    <phoneticPr fontId="7" type="noConversion"/>
  </si>
  <si>
    <t>BADH</t>
  </si>
  <si>
    <t>1.2.1.31 1.2.1.8 1.2.1.3</t>
  </si>
  <si>
    <t>K14085 aldehyde dehydrogenase family 7 member A1 [EC:1.2.1.31 1.2.1.8 1.2.1.3] | (RefSeq) OJ1344_B01.27-1</t>
    <phoneticPr fontId="7" type="noConversion"/>
  </si>
  <si>
    <t>osa:4347172</t>
  </si>
  <si>
    <t>LOC_Os09g26880.1</t>
    <phoneticPr fontId="7" type="noConversion"/>
  </si>
  <si>
    <t>OJ1345_D02.38</t>
  </si>
  <si>
    <t>2.6.1.44 2.6.1.45 2.6.1.51</t>
  </si>
  <si>
    <t>K00830 alanine-glyoxylate transaminase / serine-glyoxylate transaminase / serine-pyruvate transaminase [EC:2.6.1.44 2.6.1.45 2.6.1.51] | (RefSeq) OJ1345_D02.38</t>
  </si>
  <si>
    <t>osa:4345962</t>
  </si>
  <si>
    <t>LOC_Os08g39300.1</t>
  </si>
  <si>
    <t>1.1.1.95 1.1.1.399</t>
  </si>
  <si>
    <t>K00058 D-3-phosphoglycerate dehydrogenase [EC:1.1.1.95] | (RefSeq) D-3-phosphoglycerate dehydrogenase 3</t>
    <phoneticPr fontId="7" type="noConversion"/>
  </si>
  <si>
    <t>osa:4337230</t>
  </si>
  <si>
    <t>LOC_Os04g55720.1</t>
    <phoneticPr fontId="7" type="noConversion"/>
  </si>
  <si>
    <t>K00058 D-3-phosphoglycerate dehydrogenase [EC:1.1.1.95] | (RefSeq) P0409A07.5</t>
  </si>
  <si>
    <t>osa:4345710</t>
  </si>
  <si>
    <t>LOC_Os08g34720.1</t>
  </si>
  <si>
    <t>1.1.1.29</t>
  </si>
  <si>
    <t>K15893 hydroxypyruvate reductase 1 | (RefSeq) OJ1435_F07.8-1</t>
  </si>
  <si>
    <t>osa:4327981</t>
  </si>
  <si>
    <t>LOC_Os02g01150.1</t>
  </si>
  <si>
    <t>K15919 hydroxypyruvate reductase 2 | (RefSeq) glyoxylate/hydroxypyruvate reductase HPR3</t>
  </si>
  <si>
    <t>osa:4334914</t>
  </si>
  <si>
    <t>LOC_Os04g01650.1</t>
  </si>
  <si>
    <t>K15919 hydroxypyruvate reductase 2 | (RefSeq) glyoxylate/hydroxypyruvate reductase HPR3</t>
    <phoneticPr fontId="7" type="noConversion"/>
  </si>
  <si>
    <t>osa:4334915</t>
  </si>
  <si>
    <t>LOC_Os04g01660.1</t>
    <phoneticPr fontId="7" type="noConversion"/>
  </si>
  <si>
    <t>K00928 aspartate kinase [EC:2.7.2.4] | (RefSeq) aspartokinase 1</t>
    <phoneticPr fontId="7" type="noConversion"/>
  </si>
  <si>
    <t>LOC_Os03g63330.1</t>
    <phoneticPr fontId="7" type="noConversion"/>
  </si>
  <si>
    <t>K12524 bifunctional aspartokinase / homoserine dehydrogenase 1 [EC:2.7.2.4 1.1.1.3] | (RefSeq) OJ1790_D02.29-1</t>
  </si>
  <si>
    <t>osa:4345328</t>
  </si>
  <si>
    <t>LOC_Os08g25390.1</t>
  </si>
  <si>
    <t>2.6.1.52</t>
  </si>
  <si>
    <t>K00831 phosphoserine aminotransferase [EC:2.6.1.52] | (RefSeq) phosphoserine aminotransferase 1</t>
  </si>
  <si>
    <t>osa:9270715</t>
  </si>
  <si>
    <t>LOC_Os03g06200.1</t>
  </si>
  <si>
    <t>1.5.3.1 1.5.3.7</t>
  </si>
  <si>
    <t>K00306 sarcosine oxidase / L-pipecolate oxidase [EC:1.5.3.1 1.5.3.7] | (RefSeq) probable sarcosine oxidase</t>
  </si>
  <si>
    <t>osa:107276062</t>
  </si>
  <si>
    <t>LOC_Os09g32290.2</t>
  </si>
  <si>
    <t>3.1.3.3</t>
  </si>
  <si>
    <t>K01079 phosphoserine phosphatase [EC:3.1.3.3] | (RefSeq) phosphoserine phosphatase</t>
  </si>
  <si>
    <t>osa:4350964</t>
  </si>
  <si>
    <t>LOC_Os11g41160.2</t>
  </si>
  <si>
    <t>2.1.2.1</t>
  </si>
  <si>
    <t>K00600 glycine hydroxymethyltransferase [EC:2.1.2.1] | (RefSeq) serine hydroxymethyltransferase 7</t>
  </si>
  <si>
    <t>osa:4324773</t>
  </si>
  <si>
    <t>LOC_Os01g65410.1</t>
  </si>
  <si>
    <t>K00600 glycine hydroxymethyltransferase [EC:2.1.2.1] | (RefSeq) serine hydroxymethyltransferase</t>
  </si>
  <si>
    <t>osa:4334048</t>
  </si>
  <si>
    <t>LOC_Os03g52840.1</t>
  </si>
  <si>
    <t>osa:4338868</t>
  </si>
  <si>
    <t>LOC_Os05g35440.1</t>
  </si>
  <si>
    <t>K00600 glycine hydroxymethyltransferase [EC:2.1.2.1] | (RefSeq) serine hydroxymethyltransferase 4</t>
  </si>
  <si>
    <t>osa:4350456</t>
  </si>
  <si>
    <t>LOC_Os11g26860.1</t>
  </si>
  <si>
    <t>K01754 threonine dehydratase [EC:4.3.1.19] | (RefSeq) threonine dehydratase biosynthetic</t>
    <phoneticPr fontId="7" type="noConversion"/>
  </si>
  <si>
    <t>LOC_Os03g50510.1</t>
    <phoneticPr fontId="7" type="noConversion"/>
  </si>
  <si>
    <t>K01733 threonine synthase [EC:4.2.3.1] | (RefSeq) threonine synthase</t>
  </si>
  <si>
    <t>osa:4339521</t>
  </si>
  <si>
    <t>LOC_Os05g47640.1</t>
  </si>
  <si>
    <t>2.6.1.4 2.6.1.2 2.6.1.44</t>
  </si>
  <si>
    <t>K14272 glutamate--glyoxylate aminotransferase [EC:2.6.1.4 2.6.1.2 2.6.1.44] | (RefSeq) glutamate--glyoxylate aminotransferase 2</t>
  </si>
  <si>
    <t>osa:4342210</t>
  </si>
  <si>
    <t>LOC_Os07g01760.1</t>
  </si>
  <si>
    <t>1.2.1.11</t>
  </si>
  <si>
    <t>K00133 aspartate-semialdehyde dehydrogenase [EC:1.2.1.11] | (RefSeq) aspartate-semialdehyde dehydrogenase</t>
  </si>
  <si>
    <t>osa:4334188</t>
  </si>
  <si>
    <t>LOC_Os03g55280.1</t>
  </si>
  <si>
    <t>OJ1149_C12.16</t>
  </si>
  <si>
    <t>2.7.1.39</t>
  </si>
  <si>
    <t>K00872 homoserine kinase [EC:2.7.1.39] | (RefSeq) OJ1149_C12.16</t>
  </si>
  <si>
    <t>osa:4331255</t>
  </si>
  <si>
    <t>LOC_Os02g58510.1</t>
  </si>
  <si>
    <t>1.4.4.2</t>
  </si>
  <si>
    <t>K00281 glycine dehydrogenase [EC:1.4.4.2] | (RefSeq) glycine dehydrogenase (decarboxylating)</t>
  </si>
  <si>
    <t>osa:4325932</t>
  </si>
  <si>
    <t>LOC_Os01g51410.1</t>
  </si>
  <si>
    <t>osa:4341516</t>
  </si>
  <si>
    <t>LOC_Os06g40940.1</t>
  </si>
  <si>
    <t>osa:4335335</t>
  </si>
  <si>
    <t>LOC_Os04g20164.1</t>
  </si>
  <si>
    <t>K00276 primary-amine oxidase [EC:1.4.3.21] | (RefSeq) copper methylamine oxidase</t>
  </si>
  <si>
    <t>osa:4336153</t>
  </si>
  <si>
    <t>LOC_Os04g40040.1</t>
  </si>
  <si>
    <t>K00276 primary-amine oxidase [EC:1.4.3.21] | (RefSeq) OJ1121_A05.21</t>
  </si>
  <si>
    <t>LOC_Os07g38440.1</t>
  </si>
  <si>
    <t>2.1.2.10</t>
  </si>
  <si>
    <t>K00605 aminomethyltransferase [EC:2.1.2.10] | (RefSeq) aminomethyltransferase</t>
  </si>
  <si>
    <t>osa:4337051</t>
  </si>
  <si>
    <t>LOC_Os04g53230.1</t>
  </si>
  <si>
    <t>1.8.1.4</t>
  </si>
  <si>
    <t>K00382 dihydrolipoamide dehydrogenase [EC:1.8.1.4] | (RefSeq) dihydrolipoyl dehydrogenase 1</t>
  </si>
  <si>
    <t>osa:4326849</t>
  </si>
  <si>
    <t>LOC_Os01g23610.1</t>
  </si>
  <si>
    <t>K00382 dihydrolipoamide dehydrogenase [EC:1.8.1.4] | (RefSeq) P0554D10.2</t>
  </si>
  <si>
    <t>osa:4326980</t>
  </si>
  <si>
    <t>LOC_Os01g22520.1</t>
  </si>
  <si>
    <t>osa:4337862</t>
  </si>
  <si>
    <t>LOC_Os05g06460.1</t>
  </si>
  <si>
    <t>4.2.1.20</t>
  </si>
  <si>
    <t>K06001 tryptophan synthase beta chain [EC:4.2.1.20] | (RefSeq) tryptophan synthase beta chain 2</t>
  </si>
  <si>
    <t>osa:4341584</t>
  </si>
  <si>
    <t>LOC_Os06g42560.4</t>
  </si>
  <si>
    <t>K01696 tryptophan synthase beta chain [EC:4.2.1.20] | (RefSeq) OJ1613_G04.6</t>
  </si>
  <si>
    <t>osa:4344612</t>
  </si>
  <si>
    <t>LOC_Os08g04180.1</t>
  </si>
  <si>
    <t>K00827 alanine-glyoxylate transaminase / (R)-3-amino-2-methylpropionate-pyruvate transaminase [EC:2.6.1.44 2.6.1.40] | (RefSeq) alanine--glyoxylate aminotransferase 2 homolog 3</t>
  </si>
  <si>
    <t>LOC_Os03g21960.1</t>
  </si>
  <si>
    <t>K00827 alanine-glyoxylate transaminase / (R)-3-amino-2-methylpropionate-pyruvate transaminase [EC:2.6.1.44 2.6.1.40] | (RefSeq) alanine--glyoxylate aminotransferase 2 homolog 2</t>
  </si>
  <si>
    <t>osa:4339095</t>
  </si>
  <si>
    <t>LOC_Os05g39770.1</t>
  </si>
  <si>
    <t>5.4.2.11</t>
  </si>
  <si>
    <t>K01834 2,3-bisphosphoglycerate-dependent phosphoglycerate mutase [EC:5.4.2.11] | (RefSeq) 2,3-bisphosphoglycerate-dependent phosphoglycerate mutase</t>
  </si>
  <si>
    <t>osa:4330747</t>
  </si>
  <si>
    <t>LOC_Os02g51590.1</t>
  </si>
  <si>
    <t>5.4.2.12</t>
  </si>
  <si>
    <t>K15633 2,3-bisphosphoglycerate-independent phosphoglycerate mutase [EC:5.4.2.12] | (RefSeq) 2,3-bisphosphoglycerate-independent phosphoglycerate mutase</t>
  </si>
  <si>
    <t>osa:4339133</t>
  </si>
  <si>
    <t>LOC_Os05g40420.1</t>
  </si>
  <si>
    <t>K02437 glycine cleavage system H protein | (RefSeq) OJ1116_A06.24</t>
  </si>
  <si>
    <t>osa:4328441</t>
  </si>
  <si>
    <t>LOC_Os02g07410.1</t>
  </si>
  <si>
    <t>K02437 glycine cleavage system H protein | (RefSeq) glycine cleavage system H protein 2</t>
  </si>
  <si>
    <t>osa:4341790</t>
  </si>
  <si>
    <t>LOC_Os06g45670.1</t>
  </si>
  <si>
    <t>choline monooxygenase, chloroplast precursor, putative, expressed</t>
  </si>
  <si>
    <t>PF00355</t>
  </si>
  <si>
    <t>PTHR21266,PTHR21266:SF2</t>
  </si>
  <si>
    <t>GO:0005488,GO:0008152,GO:0003824,GO:0009536,GO:0009987,GO:0003674,GO:0016491,GO:0051537,GO:0055114</t>
  </si>
  <si>
    <t>AT4G29890.1</t>
  </si>
  <si>
    <t>choline monooxygenase, putative (CMO-like)</t>
  </si>
  <si>
    <t>PTHR11699,PTHR11699:SF26</t>
  </si>
  <si>
    <t>KOG2453</t>
  </si>
  <si>
    <t>1.2.1.3,1.2.1.31,1.2.1.8</t>
  </si>
  <si>
    <t>K14085</t>
  </si>
  <si>
    <t>GO:0009628,GO:0005829,GO:0003824,GO:0006950,GO:0009719,GO:0008152,GO:0016491,GO:0055114</t>
  </si>
  <si>
    <t>AT1G54100.1</t>
  </si>
  <si>
    <t>ALDH7B4</t>
  </si>
  <si>
    <t>aldehyde dehydrogenase 7B4</t>
  </si>
  <si>
    <t>PF00266</t>
  </si>
  <si>
    <t>PTHR21152,PTHR21152:SF7</t>
  </si>
  <si>
    <t>KOG2862</t>
  </si>
  <si>
    <t>2.6.1.44,2.6.1.45,2.6.1.51</t>
  </si>
  <si>
    <t>K00830</t>
  </si>
  <si>
    <t>GO:0005515,GO:0016740,GO:0005777,GO:0009058,GO:0009987,GO:0005886,GO:0009536,GO:0008152,GO:0005576,GO:0016020</t>
  </si>
  <si>
    <t>AT2G13360.1</t>
  </si>
  <si>
    <t>AGT,AGT1,SGAT</t>
  </si>
  <si>
    <t>alanine:glyoxylate aminotransferase</t>
  </si>
  <si>
    <t>D-3-phosphoglycerate dehydrogenase, chloroplast precursor, putative, expressed</t>
  </si>
  <si>
    <t>PF01842,PF02826,PF00389</t>
  </si>
  <si>
    <t>PTHR10996,PTHR10996:SF20</t>
  </si>
  <si>
    <t>KOG0068</t>
  </si>
  <si>
    <t>1.1.1.95</t>
  </si>
  <si>
    <t>K00058</t>
  </si>
  <si>
    <t>GO:0007275,GO:0009536,GO:0016020,GO:0000166,GO:0005739,GO:0016616,GO:0051287,GO:0008152,GO:0055114,GO:0016597,GO:0048037,GO:0004455,GO:0008652,GO:0006564,GO:0004617</t>
  </si>
  <si>
    <t>AT4G34200.1</t>
  </si>
  <si>
    <t>EDA9</t>
  </si>
  <si>
    <t>D-3-phosphoglycerate dehydrogenase</t>
  </si>
  <si>
    <t>PF02826,PF00389,PF01842</t>
  </si>
  <si>
    <t>GO:0009987,GO:0009536,GO:0003824,GO:0008152,GO:0009058,GO:0005829,GO:0005515,GO:0005634,GO:0016616,GO:0051287,GO:0055114,GO:0016597,GO:0048037,GO:0004455,GO:0008652,GO:0006564,GO:0004617</t>
  </si>
  <si>
    <t>AT1G17745.1</t>
  </si>
  <si>
    <t>PGDH</t>
  </si>
  <si>
    <t>PTHR10996,PTHR10996:SF22</t>
  </si>
  <si>
    <t>GO:0003824,GO:0005576,GO:0003723,GO:0009058,GO:0009987,GO:0005777,GO:0008152,GO:0009536,GO:0016616,GO:0051287,GO:0055114,GO:0048037</t>
  </si>
  <si>
    <t>AT1G68010.1</t>
  </si>
  <si>
    <t>ATHPR1,HPR</t>
  </si>
  <si>
    <t>hydroxypyruvate reductase</t>
  </si>
  <si>
    <t>GO:0003824,GO:0008152,GO:0000166,GO:0005488,GO:0016616,GO:0051287,GO:0055114,GO:0048037,GO:0004616,GO:0006098</t>
  </si>
  <si>
    <t>AT2G45630.2</t>
  </si>
  <si>
    <t>GO:0000166,GO:0005488,GO:0008152,GO:0003824,GO:0016616,GO:0051287,GO:0055114,GO:0048037,GO:0004616,GO:0006098</t>
  </si>
  <si>
    <t>PF03447,PF01842,PF00696,PF00742</t>
  </si>
  <si>
    <t>GO:0009987,GO:0009058,GO:0008152,GO:0003824,GO:0009536,GO:0016301,GO:0008652,GO:0006520,GO:0055114,GO:0016597,GO:0016491,GO:0050661</t>
  </si>
  <si>
    <t>PTHR21152:SF1,PTHR21152</t>
  </si>
  <si>
    <t>KOG2790</t>
  </si>
  <si>
    <t>K00831</t>
  </si>
  <si>
    <t>GO:0016740,GO:0009536,GO:0009058,GO:0009987,GO:0008152</t>
  </si>
  <si>
    <t>AT4G35630.1</t>
  </si>
  <si>
    <t>PSAT</t>
  </si>
  <si>
    <t>phosphoserine aminotransferase</t>
  </si>
  <si>
    <t>FAD dependent oxidoreductase domain containing protein, expressed</t>
  </si>
  <si>
    <t>PF01266</t>
  </si>
  <si>
    <t>PTHR10961</t>
  </si>
  <si>
    <t>KOG2820</t>
  </si>
  <si>
    <t>GO:0009987,GO:0008152,GO:0003824,GO:0005575,GO:0016491,GO:0055114</t>
  </si>
  <si>
    <t>AT2G24580.1</t>
  </si>
  <si>
    <t>FAD-dependent oxidoreductase family protein</t>
  </si>
  <si>
    <t>phosphoserine phosphatase, chloroplast precursor, putative, expressed</t>
  </si>
  <si>
    <t>PF00702</t>
  </si>
  <si>
    <t>PTHR10000</t>
  </si>
  <si>
    <t>KOG1615</t>
  </si>
  <si>
    <t>K01079</t>
  </si>
  <si>
    <t>GO:0005488,GO:0009987,GO:0009536,GO:0008152,GO:0009058,GO:0016787,GO:0003824</t>
  </si>
  <si>
    <t>AT1G18640.2</t>
  </si>
  <si>
    <t>PSP</t>
  </si>
  <si>
    <t>3-phosphoserine phosphatase</t>
  </si>
  <si>
    <t>serine hydroxymethyltransferase, mitochondrial precursor, putative, expressed</t>
  </si>
  <si>
    <t>PF00464</t>
  </si>
  <si>
    <t>PTHR11680</t>
  </si>
  <si>
    <t>KOG2467</t>
  </si>
  <si>
    <t>K00600</t>
  </si>
  <si>
    <t>GO:0016740,GO:0008152,GO:0005488,GO:0003824,GO:0009987,GO:0008150,GO:0004372,GO:0006544,GO:0006563,GO:0016829,GO:0006520</t>
  </si>
  <si>
    <t>AT1G36370.1</t>
  </si>
  <si>
    <t>SHM7</t>
  </si>
  <si>
    <t>serine hydroxymethyltransferase 7</t>
  </si>
  <si>
    <t>GO:0009056,GO:0005829,GO:0005840,GO:0009536,GO:0009987,GO:0009058,GO:0003723,GO:0008219,GO:0006950,GO:0008150,GO:0016740,GO:0008152,GO:0009628,GO:0005634,GO:0005886,GO:0005739,GO:0005515,GO:0005576,GO:0016020,GO:0004372,GO:0006544,GO:0006563</t>
  </si>
  <si>
    <t>AT4G37930.1</t>
  </si>
  <si>
    <t>SHM1,SHMT1,STM</t>
  </si>
  <si>
    <t>serine transhydroxymethyltransferase 1</t>
  </si>
  <si>
    <t>GO:0008152,GO:0016740,GO:0009987,GO:0003824,GO:0005488,GO:0008150,GO:0004372,GO:0006544,GO:0006563</t>
  </si>
  <si>
    <t>GO:0009987,GO:0016020,GO:0003824,GO:0008152,GO:0005575,GO:0005886,GO:0016740,GO:0008150,GO:0005829,GO:0005488,GO:0004372,GO:0006544,GO:0006563</t>
  </si>
  <si>
    <t>AT4G13930.1</t>
  </si>
  <si>
    <t>SHM4</t>
  </si>
  <si>
    <t>serine hydroxymethyltransferase 4</t>
  </si>
  <si>
    <t>GO:0009536,GO:0005829,GO:0003824,GO:0009987,GO:0008152,GO:0009058,GO:0030170</t>
  </si>
  <si>
    <t>aminotransferase, classes I and II, domain containing protein, expressed</t>
  </si>
  <si>
    <t>PF00155</t>
  </si>
  <si>
    <t>PTHR11751:SF29,PTHR11751</t>
  </si>
  <si>
    <t>KOG0258</t>
  </si>
  <si>
    <t>2.6.1.2</t>
  </si>
  <si>
    <t>K00814</t>
  </si>
  <si>
    <t>GO:0005777,GO:0009058,GO:0005576,GO:0009987,GO:0016020,GO:0005773,GO:0008152,GO:0009536,GO:0016740,GO:0030170,GO:0016769</t>
  </si>
  <si>
    <t>AT1G70580.1</t>
  </si>
  <si>
    <t>AOAT2,GGT2</t>
  </si>
  <si>
    <t>alanine-2-oxoglutarate aminotransferase 2</t>
  </si>
  <si>
    <t>semialdehyde dehydrogenase, NAD binding domain containing protein, putative, expressed</t>
  </si>
  <si>
    <t>PF02774,PF01118</t>
  </si>
  <si>
    <t>PTHR10174</t>
  </si>
  <si>
    <t>KOG4777</t>
  </si>
  <si>
    <t>K00133</t>
  </si>
  <si>
    <t>GO:0003824,GO:0009058,GO:0009987,GO:0008152,GO:0005739,GO:0009536,GO:0005515,GO:0016620,GO:0051287,GO:0006520,GO:0055114,GO:0005737,GO:0003942,GO:0046983,GO:0008652</t>
  </si>
  <si>
    <t>AT1G14810.1</t>
  </si>
  <si>
    <t>semialdehyde dehydrogenase family protein</t>
  </si>
  <si>
    <t>GHMP kinases ATP-binding protein, putative, expressed</t>
  </si>
  <si>
    <t>PF00288,PF08544</t>
  </si>
  <si>
    <t>PTHR20861:SF1,PTHR20861</t>
  </si>
  <si>
    <t>KOG1537</t>
  </si>
  <si>
    <t>K00872</t>
  </si>
  <si>
    <t>GO:0009058,GO:0016301,GO:0009536,GO:0009987,GO:0009607,GO:0008152,GO:0005524,GO:0016310</t>
  </si>
  <si>
    <t>AT2G17265.1</t>
  </si>
  <si>
    <t>DMR1,HSK</t>
  </si>
  <si>
    <t>homoserine kinase</t>
  </si>
  <si>
    <t>glycine dehydrogenase, putative, expressed</t>
  </si>
  <si>
    <t>PF02347</t>
  </si>
  <si>
    <t>PTHR11773</t>
  </si>
  <si>
    <t>KOG2040</t>
  </si>
  <si>
    <t>K00281</t>
  </si>
  <si>
    <t>GO:0000166,GO:0008152,GO:0003824,GO:0009987,GO:0009056,GO:0005739,GO:0009536,GO:0005737,GO:0016829,GO:0006520,GO:0004375,GO:0055114</t>
  </si>
  <si>
    <t>AT2G26080.1</t>
  </si>
  <si>
    <t>AtGLDP2,GLDP2</t>
  </si>
  <si>
    <t>glycine decarboxylase P-protein 2</t>
  </si>
  <si>
    <t>GO:0009536,GO:0005739,GO:0009987,GO:0008152,GO:0009056,GO:0003824,GO:0000166,GO:0005737,GO:0004375,GO:0055114</t>
  </si>
  <si>
    <t>AT4G33010.1</t>
  </si>
  <si>
    <t>AtGLDP1,GLDP1</t>
  </si>
  <si>
    <t>glycine decarboxylase P-protein 1</t>
  </si>
  <si>
    <t>amine oxidase precursor, putative, expressed</t>
  </si>
  <si>
    <t>PF01179</t>
  </si>
  <si>
    <t>GO:0005488,GO:0003824,GO:0008152,GO:0005773,GO:0005507,GO:0008131,GO:0048038,GO:0009308,GO:0055114</t>
  </si>
  <si>
    <t>AT4G12290.1</t>
  </si>
  <si>
    <t>PF02728,PF01179,PF02727</t>
  </si>
  <si>
    <t>PTHR10638</t>
  </si>
  <si>
    <t>K00276</t>
  </si>
  <si>
    <t>GO:0008152,GO:0005777,GO:0005488,GO:0003824,GO:0005507,GO:0008131,GO:0048038,GO:0009308,GO:0055114</t>
  </si>
  <si>
    <t>AT2G42490.1</t>
  </si>
  <si>
    <t>aminomethyltransferase, putative, expressed</t>
  </si>
  <si>
    <t>PF01571,PF08669</t>
  </si>
  <si>
    <t>PTHR13847,PTHR13847:SF5</t>
  </si>
  <si>
    <t>KOG2770</t>
  </si>
  <si>
    <t>K00605</t>
  </si>
  <si>
    <t>GO:0005840,GO:0005829,GO:0016740,GO:0005739,GO:0009536,GO:0008152,GO:0009987,GO:0016020,GO:0005576,GO:0008150,GO:0004047,GO:0006546,GO:0005737</t>
  </si>
  <si>
    <t>AT1G11860.1</t>
  </si>
  <si>
    <t>Glycine cleavage T-protein family</t>
  </si>
  <si>
    <t>dihydrolipoyl dehydrogenase, putative, expressed</t>
  </si>
  <si>
    <t>PF07992,PF00070,PF02852</t>
  </si>
  <si>
    <t>PTHR22912,PTHR22912:SF49</t>
  </si>
  <si>
    <t>KOG1335</t>
  </si>
  <si>
    <t>K00382</t>
  </si>
  <si>
    <t>GO:0009536,GO:0009987,GO:0009058,GO:0008152,GO:0005730,GO:0003824,GO:0016491,GO:0050660,GO:0055114,GO:0008033,GO:0045454,GO:0005737</t>
  </si>
  <si>
    <t>AT3G16950.2</t>
  </si>
  <si>
    <t>LPD1,ptlpd1</t>
  </si>
  <si>
    <t>lipoamide dehydrogenase 1</t>
  </si>
  <si>
    <t>dihydrolipoyl dehydrogenase 1, mitochondrial precursor, putative, expressed</t>
  </si>
  <si>
    <t>PF02852,PF07992,PF00070</t>
  </si>
  <si>
    <t>PTHR22912:SF20,PTHR22912</t>
  </si>
  <si>
    <t>GO:0000166,GO:0009628,GO:0008152,GO:0005488,GO:0008150,GO:0003824,GO:0005576,GO:0005739,GO:0016020,GO:0005515,GO:0016491,GO:0050660,GO:0055114,GO:0009055,GO:0008033,GO:0003857,GO:0006631,GO:0045454,GO:0005737,GO:0004148</t>
  </si>
  <si>
    <t>AT1G48030.1</t>
  </si>
  <si>
    <t>mtLPD1</t>
  </si>
  <si>
    <t>mitochondrial lipoamide dehydrogenase 1</t>
  </si>
  <si>
    <t>PF07992,PF02852,PF00070</t>
  </si>
  <si>
    <t>GO:0003824,GO:0009536,GO:0009987,GO:0009058,GO:0008152,GO:0005730,GO:0016491,GO:0050660,GO:0055114,GO:0008033,GO:0045454,GO:0005737</t>
  </si>
  <si>
    <t>AT3G16950.1</t>
  </si>
  <si>
    <t>tryptophan synthase beta chain 2, putative, expressed</t>
  </si>
  <si>
    <t>PTHR10314,PTHR10314:SF21</t>
  </si>
  <si>
    <t>KOG1395</t>
  </si>
  <si>
    <t>GO:0009987,GO:0005515,GO:0003824,GO:0009058,GO:0030170,GO:0008152</t>
  </si>
  <si>
    <t>AT5G38530.1</t>
  </si>
  <si>
    <t>TSBtype2</t>
  </si>
  <si>
    <t>tryptophan synthase beta type 2</t>
  </si>
  <si>
    <t>tryptophan synthase beta chain 1, putative, expressed</t>
  </si>
  <si>
    <t>PTHR10314,PTHR10314:SF3</t>
  </si>
  <si>
    <t>K01696</t>
  </si>
  <si>
    <t>GO:0009987,GO:0003824,GO:0009536,GO:0009058,GO:0030170,GO:0008152</t>
  </si>
  <si>
    <t>AT4G27070.1</t>
  </si>
  <si>
    <t>TSB2</t>
  </si>
  <si>
    <t>tryptophan synthase beta-subunit 2</t>
  </si>
  <si>
    <t>PTHR11986,PTHR11986:SF23</t>
  </si>
  <si>
    <t>GO:0008152,GO:0003824,GO:0016740,GO:0005488,GO:0007154,GO:0009991,GO:0005739,GO:0008483,GO:0030170</t>
  </si>
  <si>
    <t>phosphoglycerate mutase, putative, expressed</t>
  </si>
  <si>
    <t>PF00300</t>
  </si>
  <si>
    <t>PTHR11931</t>
  </si>
  <si>
    <t>KOG0235</t>
  </si>
  <si>
    <t>GO:0005975,GO:0003824,GO:0006091,GO:0009536,GO:0009056,GO:0008152,GO:0016868,GO:0006096</t>
  </si>
  <si>
    <t>AT1G22170.1</t>
  </si>
  <si>
    <t>Phosphoglycerate mutase family protein</t>
  </si>
  <si>
    <t>2,3-bisphosphoglycerate-independent phosphoglycerate mutase, putative, expressed</t>
  </si>
  <si>
    <t>PF06415,PF01676</t>
  </si>
  <si>
    <t>KOG4513</t>
  </si>
  <si>
    <t>5.4.2.1</t>
  </si>
  <si>
    <t>K01834</t>
  </si>
  <si>
    <t>GO:0005576,GO:0005488,GO:0008150,GO:0003824,GO:0005575,GO:0008152,GO:0005829,GO:0046872,GO:0004619,GO:0030145,GO:0006007,GO:0005737</t>
  </si>
  <si>
    <t>AT3G08590.1</t>
  </si>
  <si>
    <t>Phosphoglycerate mutase, 2,3-bisphosphoglycerate-independent</t>
  </si>
  <si>
    <t>GO:0003824,GO:0008152,GO:0005739,GO:0000166,GO:0009056,GO:0009987,GO:0005737,GO:0006546,GO:0005960</t>
  </si>
  <si>
    <t>AT2G35120.1</t>
  </si>
  <si>
    <t>GO:0009987,GO:0000166,GO:0009056,GO:0008152,GO:0005739,GO:0005737,GO:0003824,GO:0006546,GO:0005960</t>
  </si>
  <si>
    <t>Log2FoldChange</t>
  </si>
  <si>
    <t>Control</t>
    <phoneticPr fontId="1" type="noConversion"/>
  </si>
  <si>
    <t>osa04075 - Glycine, serine and threonine metabolism</t>
    <phoneticPr fontId="1" type="noConversion"/>
  </si>
  <si>
    <t>DESeq2 Normalized Counts</t>
    <phoneticPr fontId="1" type="noConversion"/>
  </si>
  <si>
    <t>Control 1(Before treatment 1)</t>
    <phoneticPr fontId="1" type="noConversion"/>
  </si>
  <si>
    <t>Control 2(Before treatment 2)</t>
    <phoneticPr fontId="1" type="noConversion"/>
  </si>
  <si>
    <t>Control 3(Before treatment 3)</t>
    <phoneticPr fontId="1" type="noConversion"/>
  </si>
  <si>
    <t>SDLT1</t>
    <phoneticPr fontId="1" type="noConversion"/>
  </si>
  <si>
    <t>SDLT2</t>
    <phoneticPr fontId="1" type="noConversion"/>
  </si>
  <si>
    <t>SDLT3</t>
    <phoneticPr fontId="1" type="noConversion"/>
  </si>
  <si>
    <t>LDLT1</t>
    <phoneticPr fontId="1" type="noConversion"/>
  </si>
  <si>
    <t>LDLT2</t>
    <phoneticPr fontId="1" type="noConversion"/>
  </si>
  <si>
    <t>LDLT3</t>
    <phoneticPr fontId="1" type="noConversion"/>
  </si>
  <si>
    <t>SDHT1</t>
    <phoneticPr fontId="1" type="noConversion"/>
  </si>
  <si>
    <t>SDHT2</t>
    <phoneticPr fontId="1" type="noConversion"/>
  </si>
  <si>
    <t>SDHT3</t>
    <phoneticPr fontId="1" type="noConversion"/>
  </si>
  <si>
    <t>LDHT1</t>
    <phoneticPr fontId="1" type="noConversion"/>
  </si>
  <si>
    <t>LDHT2</t>
    <phoneticPr fontId="1" type="noConversion"/>
  </si>
  <si>
    <t>LDHT3</t>
    <phoneticPr fontId="1" type="noConversion"/>
  </si>
  <si>
    <t>Normalization</t>
  </si>
  <si>
    <t>Control leaf 1</t>
    <phoneticPr fontId="1" type="noConversion"/>
  </si>
  <si>
    <t>Control leaf 2</t>
    <phoneticPr fontId="1" type="noConversion"/>
  </si>
  <si>
    <t>Control leaf 3</t>
    <phoneticPr fontId="1" type="noConversion"/>
  </si>
  <si>
    <t>Control stem (lower) 1</t>
    <phoneticPr fontId="1" type="noConversion"/>
  </si>
  <si>
    <t>Control stem (lower) 2</t>
    <phoneticPr fontId="1" type="noConversion"/>
  </si>
  <si>
    <t>Control stem (lower) 3</t>
    <phoneticPr fontId="1" type="noConversion"/>
  </si>
  <si>
    <t>SDLT leaf 1</t>
    <phoneticPr fontId="1" type="noConversion"/>
  </si>
  <si>
    <t>SDLT leaf 2</t>
    <phoneticPr fontId="1" type="noConversion"/>
  </si>
  <si>
    <t>SDLT leaf 3</t>
    <phoneticPr fontId="1" type="noConversion"/>
  </si>
  <si>
    <t>SDLT stem (lower) 1</t>
    <phoneticPr fontId="1" type="noConversion"/>
  </si>
  <si>
    <t>SDLT stem (lower) 2</t>
    <phoneticPr fontId="1" type="noConversion"/>
  </si>
  <si>
    <t>SDLT stem (lower) 3</t>
    <phoneticPr fontId="1" type="noConversion"/>
  </si>
  <si>
    <t>LDLT leaf 1</t>
    <phoneticPr fontId="1" type="noConversion"/>
  </si>
  <si>
    <t>LDLT leaf 2</t>
    <phoneticPr fontId="1" type="noConversion"/>
  </si>
  <si>
    <t>LDLT leaf 3</t>
    <phoneticPr fontId="1" type="noConversion"/>
  </si>
  <si>
    <t>LDLT stem (lower) 1</t>
    <phoneticPr fontId="1" type="noConversion"/>
  </si>
  <si>
    <t>LDLT stem (lower) 2</t>
    <phoneticPr fontId="1" type="noConversion"/>
  </si>
  <si>
    <t>LDLT stem (lower) 3</t>
    <phoneticPr fontId="1" type="noConversion"/>
  </si>
  <si>
    <t>SDHT leaf 1</t>
    <phoneticPr fontId="1" type="noConversion"/>
  </si>
  <si>
    <t>SDHT leaf 2</t>
    <phoneticPr fontId="1" type="noConversion"/>
  </si>
  <si>
    <t>SDHT leaf 3</t>
    <phoneticPr fontId="1" type="noConversion"/>
  </si>
  <si>
    <t>SDHT stem (lower) 1</t>
    <phoneticPr fontId="1" type="noConversion"/>
  </si>
  <si>
    <t>SDHT stem (lower) 2</t>
    <phoneticPr fontId="1" type="noConversion"/>
  </si>
  <si>
    <t>SDHT stem (lower) 3</t>
    <phoneticPr fontId="1" type="noConversion"/>
  </si>
  <si>
    <t>LDHT leaf 1</t>
    <phoneticPr fontId="1" type="noConversion"/>
  </si>
  <si>
    <t>LDHT leaf 2</t>
    <phoneticPr fontId="1" type="noConversion"/>
  </si>
  <si>
    <t>LDHT leaf 3</t>
    <phoneticPr fontId="1" type="noConversion"/>
  </si>
  <si>
    <t>LDHT stem (lower) 1</t>
    <phoneticPr fontId="1" type="noConversion"/>
  </si>
  <si>
    <t>LDHT stem (lower) 2</t>
    <phoneticPr fontId="1" type="noConversion"/>
  </si>
  <si>
    <t>LDHT stem (lower)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#,##0_ 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</font>
    <font>
      <sz val="9"/>
      <color theme="1"/>
      <name val="맑은 고딕"/>
      <family val="2"/>
      <charset val="129"/>
    </font>
    <font>
      <sz val="9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</font>
    <font>
      <sz val="11"/>
      <color theme="1"/>
      <name val="맑은 고딕"/>
      <family val="2"/>
      <scheme val="minor"/>
    </font>
    <font>
      <sz val="8"/>
      <name val="맑은 고딕"/>
      <family val="2"/>
      <charset val="129"/>
    </font>
    <font>
      <b/>
      <sz val="9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theme="0" tint="-0.249977111117893"/>
      </right>
      <top style="thin">
        <color theme="0" tint="-0.14999847407452621"/>
      </top>
      <bottom style="thin">
        <color theme="0" tint="-0.14999847407452621"/>
      </bottom>
      <diagonal/>
    </border>
  </borders>
  <cellStyleXfs count="3">
    <xf numFmtId="0" fontId="0" fillId="0" borderId="0">
      <alignment vertical="center"/>
    </xf>
    <xf numFmtId="0" fontId="6" fillId="0" borderId="0"/>
    <xf numFmtId="0" fontId="9" fillId="0" borderId="0">
      <alignment vertical="center"/>
    </xf>
  </cellStyleXfs>
  <cellXfs count="20">
    <xf numFmtId="0" fontId="0" fillId="0" borderId="0" xfId="0">
      <alignment vertical="center"/>
    </xf>
    <xf numFmtId="0" fontId="2" fillId="2" borderId="1" xfId="0" applyFont="1" applyFill="1" applyBorder="1">
      <alignment vertical="center"/>
    </xf>
    <xf numFmtId="49" fontId="2" fillId="2" borderId="1" xfId="0" applyNumberFormat="1" applyFont="1" applyFill="1" applyBorder="1">
      <alignment vertical="center"/>
    </xf>
    <xf numFmtId="49" fontId="0" fillId="0" borderId="0" xfId="0" applyNumberFormat="1">
      <alignment vertical="center"/>
    </xf>
    <xf numFmtId="49" fontId="4" fillId="0" borderId="0" xfId="0" applyNumberFormat="1" applyFont="1">
      <alignment vertical="center"/>
    </xf>
    <xf numFmtId="0" fontId="9" fillId="0" borderId="0" xfId="2">
      <alignment vertical="center"/>
    </xf>
    <xf numFmtId="0" fontId="8" fillId="4" borderId="0" xfId="2" applyFont="1" applyFill="1">
      <alignment vertical="center"/>
    </xf>
    <xf numFmtId="0" fontId="2" fillId="2" borderId="1" xfId="2" applyFont="1" applyFill="1" applyBorder="1">
      <alignment vertical="center"/>
    </xf>
    <xf numFmtId="0" fontId="3" fillId="0" borderId="0" xfId="2" applyFont="1">
      <alignment vertical="center"/>
    </xf>
    <xf numFmtId="2" fontId="4" fillId="0" borderId="0" xfId="2" applyNumberFormat="1" applyFont="1">
      <alignment vertical="center"/>
    </xf>
    <xf numFmtId="0" fontId="5" fillId="0" borderId="0" xfId="2" applyFont="1">
      <alignment vertical="center"/>
    </xf>
    <xf numFmtId="176" fontId="2" fillId="3" borderId="0" xfId="1" applyNumberFormat="1" applyFont="1" applyFill="1" applyAlignment="1">
      <alignment vertical="center"/>
    </xf>
    <xf numFmtId="176" fontId="2" fillId="2" borderId="1" xfId="2" applyNumberFormat="1" applyFont="1" applyFill="1" applyBorder="1">
      <alignment vertical="center"/>
    </xf>
    <xf numFmtId="176" fontId="4" fillId="0" borderId="0" xfId="2" applyNumberFormat="1" applyFont="1">
      <alignment vertical="center"/>
    </xf>
    <xf numFmtId="176" fontId="9" fillId="0" borderId="0" xfId="2" applyNumberFormat="1">
      <alignment vertical="center"/>
    </xf>
    <xf numFmtId="176" fontId="2" fillId="2" borderId="1" xfId="2" applyNumberFormat="1" applyFont="1" applyFill="1" applyBorder="1" applyAlignment="1">
      <alignment horizontal="center" vertical="center"/>
    </xf>
    <xf numFmtId="176" fontId="2" fillId="5" borderId="0" xfId="1" applyNumberFormat="1" applyFont="1" applyFill="1" applyAlignment="1">
      <alignment vertical="center"/>
    </xf>
    <xf numFmtId="176" fontId="2" fillId="6" borderId="0" xfId="1" applyNumberFormat="1" applyFont="1" applyFill="1" applyAlignment="1">
      <alignment vertical="center"/>
    </xf>
    <xf numFmtId="0" fontId="2" fillId="6" borderId="0" xfId="1" applyFont="1" applyFill="1" applyAlignment="1">
      <alignment vertical="center"/>
    </xf>
    <xf numFmtId="177" fontId="5" fillId="0" borderId="0" xfId="2" applyNumberFormat="1" applyFont="1">
      <alignment vertical="center"/>
    </xf>
  </cellXfs>
  <cellStyles count="3">
    <cellStyle name="표준" xfId="0" builtinId="0"/>
    <cellStyle name="표준 2" xfId="1"/>
    <cellStyle name="표준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5"/>
  <sheetViews>
    <sheetView tabSelected="1" zoomScale="70" zoomScaleNormal="70" workbookViewId="0">
      <selection activeCell="D13" sqref="D13"/>
    </sheetView>
  </sheetViews>
  <sheetFormatPr defaultColWidth="9" defaultRowHeight="16.5" x14ac:dyDescent="0.3"/>
  <cols>
    <col min="1" max="3" width="9" style="3"/>
    <col min="4" max="4" width="134" style="5" bestFit="1" customWidth="1"/>
    <col min="5" max="5" width="11.75" style="5" bestFit="1" customWidth="1"/>
    <col min="6" max="6" width="15.5" style="3" bestFit="1" customWidth="1"/>
    <col min="7" max="25" width="9" style="14"/>
    <col min="26" max="26" width="9" style="10"/>
    <col min="27" max="28" width="18.5" style="5" customWidth="1"/>
    <col min="29" max="29" width="9" style="5"/>
    <col min="30" max="33" width="9" style="10"/>
    <col min="34" max="34" width="9.875" style="10" customWidth="1"/>
    <col min="35" max="35" width="12.625" style="10" customWidth="1"/>
    <col min="36" max="16384" width="9" style="5"/>
  </cols>
  <sheetData>
    <row r="1" spans="1:36" x14ac:dyDescent="0.3">
      <c r="A1" s="16" t="s">
        <v>496</v>
      </c>
      <c r="G1" s="11" t="s">
        <v>152</v>
      </c>
      <c r="H1" s="11"/>
      <c r="I1" s="11"/>
      <c r="J1" s="11"/>
      <c r="K1" s="17" t="s">
        <v>497</v>
      </c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6" t="s">
        <v>13</v>
      </c>
      <c r="AA1" s="6"/>
      <c r="AB1" s="6"/>
      <c r="AC1" s="6"/>
      <c r="AD1" s="6" t="s">
        <v>14</v>
      </c>
      <c r="AE1" s="6"/>
      <c r="AF1" s="6"/>
      <c r="AG1" s="6"/>
      <c r="AH1" s="6"/>
      <c r="AI1" s="6"/>
    </row>
    <row r="2" spans="1:36" x14ac:dyDescent="0.3">
      <c r="A2" s="2" t="s">
        <v>0</v>
      </c>
      <c r="B2" s="2" t="s">
        <v>1</v>
      </c>
      <c r="C2" s="2" t="s">
        <v>15</v>
      </c>
      <c r="D2" s="7" t="s">
        <v>16</v>
      </c>
      <c r="E2" s="7" t="s">
        <v>17</v>
      </c>
      <c r="F2" s="1" t="s">
        <v>2</v>
      </c>
      <c r="G2" s="12" t="s">
        <v>148</v>
      </c>
      <c r="H2" s="12" t="s">
        <v>149</v>
      </c>
      <c r="I2" s="12" t="s">
        <v>150</v>
      </c>
      <c r="J2" s="12" t="s">
        <v>151</v>
      </c>
      <c r="K2" s="7" t="s">
        <v>498</v>
      </c>
      <c r="L2" s="7" t="s">
        <v>499</v>
      </c>
      <c r="M2" s="7" t="s">
        <v>500</v>
      </c>
      <c r="N2" s="7" t="s">
        <v>501</v>
      </c>
      <c r="O2" s="7" t="s">
        <v>502</v>
      </c>
      <c r="P2" s="7" t="s">
        <v>503</v>
      </c>
      <c r="Q2" s="7" t="s">
        <v>504</v>
      </c>
      <c r="R2" s="7" t="s">
        <v>505</v>
      </c>
      <c r="S2" s="7" t="s">
        <v>506</v>
      </c>
      <c r="T2" s="7" t="s">
        <v>507</v>
      </c>
      <c r="U2" s="7" t="s">
        <v>508</v>
      </c>
      <c r="V2" s="7" t="s">
        <v>509</v>
      </c>
      <c r="W2" s="7" t="s">
        <v>510</v>
      </c>
      <c r="X2" s="7" t="s">
        <v>511</v>
      </c>
      <c r="Y2" s="7" t="s">
        <v>512</v>
      </c>
      <c r="Z2" s="7" t="s">
        <v>3</v>
      </c>
      <c r="AA2" s="7" t="s">
        <v>4</v>
      </c>
      <c r="AB2" s="7" t="s">
        <v>5</v>
      </c>
      <c r="AC2" s="7" t="s">
        <v>6</v>
      </c>
      <c r="AD2" s="7" t="s">
        <v>7</v>
      </c>
      <c r="AE2" s="7" t="s">
        <v>8</v>
      </c>
      <c r="AF2" s="7" t="s">
        <v>9</v>
      </c>
      <c r="AG2" s="7" t="s">
        <v>10</v>
      </c>
      <c r="AH2" s="7" t="s">
        <v>11</v>
      </c>
      <c r="AI2" s="7" t="s">
        <v>12</v>
      </c>
    </row>
    <row r="3" spans="1:36" x14ac:dyDescent="0.3">
      <c r="A3" s="4">
        <v>1</v>
      </c>
      <c r="B3" s="4" t="s">
        <v>20</v>
      </c>
      <c r="C3" s="4" t="s">
        <v>21</v>
      </c>
      <c r="D3" s="8" t="s">
        <v>22</v>
      </c>
      <c r="E3" s="8" t="s">
        <v>23</v>
      </c>
      <c r="F3" s="4" t="s">
        <v>24</v>
      </c>
      <c r="G3" s="13">
        <v>-0.80260559505988405</v>
      </c>
      <c r="H3" s="13">
        <v>-0.60402897677127299</v>
      </c>
      <c r="I3" s="13">
        <v>-1.10378479971489</v>
      </c>
      <c r="J3" s="13">
        <v>-0.77919533206805403</v>
      </c>
      <c r="K3" s="19">
        <v>7717.6706447804099</v>
      </c>
      <c r="L3" s="19">
        <v>8068.90122147903</v>
      </c>
      <c r="M3" s="19">
        <v>8396.8132242435804</v>
      </c>
      <c r="N3" s="19">
        <v>4366.6872557007</v>
      </c>
      <c r="O3" s="19">
        <v>4593.5989065558797</v>
      </c>
      <c r="P3" s="19">
        <v>4904.3581561766596</v>
      </c>
      <c r="Q3" s="19">
        <v>4919.5368242422801</v>
      </c>
      <c r="R3" s="19">
        <v>5003.5683411876398</v>
      </c>
      <c r="S3" s="19">
        <v>5987.4836154518398</v>
      </c>
      <c r="T3" s="19">
        <v>3391.8197199527999</v>
      </c>
      <c r="U3" s="19">
        <v>3637.01995380156</v>
      </c>
      <c r="V3" s="19">
        <v>4223.5498588296696</v>
      </c>
      <c r="W3" s="19">
        <v>4603.9755398379402</v>
      </c>
      <c r="X3" s="19">
        <v>4656.3553945246704</v>
      </c>
      <c r="Y3" s="19">
        <v>4831.1268561041097</v>
      </c>
      <c r="Z3" s="10" t="s">
        <v>25</v>
      </c>
      <c r="AA3" s="9"/>
      <c r="AB3" s="9"/>
      <c r="AC3" s="9" t="s">
        <v>26</v>
      </c>
      <c r="AF3" s="10" t="s">
        <v>27</v>
      </c>
      <c r="AG3" s="10" t="s">
        <v>28</v>
      </c>
      <c r="AI3" s="10" t="s">
        <v>29</v>
      </c>
      <c r="AJ3" s="10" t="s">
        <v>14</v>
      </c>
    </row>
    <row r="4" spans="1:36" x14ac:dyDescent="0.3">
      <c r="A4" s="4">
        <v>2</v>
      </c>
      <c r="B4" s="4">
        <v>4327189</v>
      </c>
      <c r="C4" s="4" t="s">
        <v>30</v>
      </c>
      <c r="D4" s="8" t="s">
        <v>31</v>
      </c>
      <c r="E4" s="8" t="s">
        <v>32</v>
      </c>
      <c r="F4" s="4" t="s">
        <v>33</v>
      </c>
      <c r="G4" s="13">
        <v>-1.52397231788325</v>
      </c>
      <c r="H4" s="13">
        <v>-0.73392801431749299</v>
      </c>
      <c r="I4" s="13">
        <v>-1.25959280321734</v>
      </c>
      <c r="J4" s="13">
        <v>-0.51239036685185002</v>
      </c>
      <c r="K4" s="19">
        <v>1998.14069546977</v>
      </c>
      <c r="L4" s="19">
        <v>1838.1677893835399</v>
      </c>
      <c r="M4" s="19">
        <v>1944.2492610670499</v>
      </c>
      <c r="N4" s="19">
        <v>478.480565779747</v>
      </c>
      <c r="O4" s="19">
        <v>712.26309963403696</v>
      </c>
      <c r="P4" s="19">
        <v>819.31329155652895</v>
      </c>
      <c r="Q4" s="19">
        <v>1130.9455013651</v>
      </c>
      <c r="R4" s="19">
        <v>1095.50176414201</v>
      </c>
      <c r="S4" s="19">
        <v>1249.19761875684</v>
      </c>
      <c r="T4" s="19">
        <v>871.860790369293</v>
      </c>
      <c r="U4" s="19">
        <v>854.14862551400199</v>
      </c>
      <c r="V4" s="19">
        <v>688.30889337582505</v>
      </c>
      <c r="W4" s="19">
        <v>1201.2750442727199</v>
      </c>
      <c r="X4" s="19">
        <v>1499.7949245253701</v>
      </c>
      <c r="Y4" s="19">
        <v>1351.4472993695699</v>
      </c>
      <c r="Z4" s="10" t="s">
        <v>34</v>
      </c>
      <c r="AA4" s="9" t="s">
        <v>35</v>
      </c>
      <c r="AB4" s="9" t="s">
        <v>36</v>
      </c>
      <c r="AC4" s="9" t="s">
        <v>37</v>
      </c>
      <c r="AF4" s="10" t="s">
        <v>38</v>
      </c>
      <c r="AG4" s="10" t="s">
        <v>39</v>
      </c>
      <c r="AI4" s="10" t="s">
        <v>40</v>
      </c>
      <c r="AJ4" s="10" t="s">
        <v>14</v>
      </c>
    </row>
    <row r="5" spans="1:36" x14ac:dyDescent="0.3">
      <c r="A5" s="4">
        <v>3</v>
      </c>
      <c r="B5" s="4">
        <v>4326958</v>
      </c>
      <c r="C5" s="4" t="s">
        <v>41</v>
      </c>
      <c r="D5" s="8" t="s">
        <v>42</v>
      </c>
      <c r="E5" s="8" t="s">
        <v>43</v>
      </c>
      <c r="F5" s="4" t="s">
        <v>44</v>
      </c>
      <c r="G5" s="13">
        <v>-0.44673513491264599</v>
      </c>
      <c r="H5" s="13">
        <v>-0.528063202388106</v>
      </c>
      <c r="I5" s="13">
        <v>-1.5014568394190999</v>
      </c>
      <c r="J5" s="13">
        <v>-1.84300563290851</v>
      </c>
      <c r="K5" s="19">
        <v>4215.0127688459797</v>
      </c>
      <c r="L5" s="19">
        <v>4067.9995135168901</v>
      </c>
      <c r="M5" s="19">
        <v>4244.66155092592</v>
      </c>
      <c r="N5" s="19">
        <v>3110.8598015157099</v>
      </c>
      <c r="O5" s="19">
        <v>3059.4937688825698</v>
      </c>
      <c r="P5" s="19">
        <v>3021.2177626147</v>
      </c>
      <c r="Q5" s="19">
        <v>2931.6299268225998</v>
      </c>
      <c r="R5" s="19">
        <v>2776.8250390379899</v>
      </c>
      <c r="S5" s="19">
        <v>2979.3002167576301</v>
      </c>
      <c r="T5" s="19">
        <v>1462.4761644904299</v>
      </c>
      <c r="U5" s="19">
        <v>1422.26898626295</v>
      </c>
      <c r="V5" s="19">
        <v>1539.9860406768</v>
      </c>
      <c r="W5" s="19">
        <v>1172.5429532365899</v>
      </c>
      <c r="X5" s="19">
        <v>1118.58055936457</v>
      </c>
      <c r="Y5" s="19">
        <v>1200.8461340439301</v>
      </c>
      <c r="Z5" s="10" t="s">
        <v>45</v>
      </c>
      <c r="AA5" s="9" t="s">
        <v>46</v>
      </c>
      <c r="AB5" s="9" t="s">
        <v>47</v>
      </c>
      <c r="AC5" s="9" t="s">
        <v>48</v>
      </c>
      <c r="AD5" s="10" t="s">
        <v>41</v>
      </c>
      <c r="AE5" s="10" t="s">
        <v>49</v>
      </c>
      <c r="AF5" s="10" t="s">
        <v>50</v>
      </c>
      <c r="AG5" s="10" t="s">
        <v>51</v>
      </c>
      <c r="AH5" s="10" t="s">
        <v>52</v>
      </c>
      <c r="AI5" s="10" t="s">
        <v>53</v>
      </c>
      <c r="AJ5" s="10" t="s">
        <v>14</v>
      </c>
    </row>
    <row r="6" spans="1:36" x14ac:dyDescent="0.3">
      <c r="A6" s="4">
        <v>3</v>
      </c>
      <c r="B6" s="4">
        <v>4326958</v>
      </c>
      <c r="C6" s="4" t="s">
        <v>54</v>
      </c>
      <c r="D6" s="8" t="s">
        <v>55</v>
      </c>
      <c r="E6" s="8" t="s">
        <v>56</v>
      </c>
      <c r="F6" s="4" t="s">
        <v>57</v>
      </c>
      <c r="G6" s="13">
        <v>-1.0379472066878901</v>
      </c>
      <c r="H6" s="13">
        <v>-0.703642792677033</v>
      </c>
      <c r="I6" s="13">
        <v>-0.656018003926786</v>
      </c>
      <c r="J6" s="13">
        <v>-0.46688813534861601</v>
      </c>
      <c r="K6" s="19">
        <v>32823.007918408301</v>
      </c>
      <c r="L6" s="19">
        <v>29343.5868245819</v>
      </c>
      <c r="M6" s="19">
        <v>31086.402538964201</v>
      </c>
      <c r="N6" s="19">
        <v>16446.4812317709</v>
      </c>
      <c r="O6" s="19">
        <v>14573.9988078964</v>
      </c>
      <c r="P6" s="19">
        <v>14395.590568051801</v>
      </c>
      <c r="Q6" s="19">
        <v>20312.877140938501</v>
      </c>
      <c r="R6" s="19">
        <v>18797.567150107701</v>
      </c>
      <c r="S6" s="19">
        <v>18148.747369846398</v>
      </c>
      <c r="T6" s="19">
        <v>19750.459356027</v>
      </c>
      <c r="U6" s="19">
        <v>18145.738081196101</v>
      </c>
      <c r="V6" s="19">
        <v>21284.7212595571</v>
      </c>
      <c r="W6" s="19">
        <v>24652.134109004499</v>
      </c>
      <c r="X6" s="19">
        <v>21770.110320463202</v>
      </c>
      <c r="Y6" s="19">
        <v>21048.494448538899</v>
      </c>
      <c r="Z6" s="10" t="s">
        <v>58</v>
      </c>
      <c r="AA6" s="9" t="s">
        <v>59</v>
      </c>
      <c r="AB6" s="9" t="s">
        <v>60</v>
      </c>
      <c r="AC6" s="9" t="s">
        <v>61</v>
      </c>
      <c r="AD6" s="10" t="s">
        <v>62</v>
      </c>
      <c r="AE6" s="10" t="s">
        <v>63</v>
      </c>
      <c r="AF6" s="10" t="s">
        <v>64</v>
      </c>
      <c r="AG6" s="10" t="s">
        <v>65</v>
      </c>
      <c r="AH6" s="10" t="s">
        <v>66</v>
      </c>
      <c r="AI6" s="10" t="s">
        <v>67</v>
      </c>
      <c r="AJ6" s="10" t="s">
        <v>14</v>
      </c>
    </row>
    <row r="7" spans="1:36" x14ac:dyDescent="0.3">
      <c r="A7" s="4">
        <v>4</v>
      </c>
      <c r="B7" s="4">
        <v>4333898</v>
      </c>
      <c r="C7" s="4" t="s">
        <v>68</v>
      </c>
      <c r="D7" s="8" t="s">
        <v>69</v>
      </c>
      <c r="E7" s="8" t="s">
        <v>70</v>
      </c>
      <c r="F7" s="4" t="s">
        <v>71</v>
      </c>
      <c r="G7" s="13">
        <v>-0.30002503291223498</v>
      </c>
      <c r="H7" s="13">
        <v>-8.1111291683624506E-2</v>
      </c>
      <c r="I7" s="13">
        <v>-1.1747089385279701</v>
      </c>
      <c r="J7" s="13">
        <v>-0.19340083709094899</v>
      </c>
      <c r="K7" s="19">
        <v>206.90806018178</v>
      </c>
      <c r="L7" s="19">
        <v>195.05176033356801</v>
      </c>
      <c r="M7" s="19">
        <v>268.27864506396998</v>
      </c>
      <c r="N7" s="19">
        <v>181.08649104894999</v>
      </c>
      <c r="O7" s="19">
        <v>191.76314220916399</v>
      </c>
      <c r="P7" s="19">
        <v>171.543720419648</v>
      </c>
      <c r="Q7" s="19">
        <v>225.275819921986</v>
      </c>
      <c r="R7" s="19">
        <v>178.69886932813</v>
      </c>
      <c r="S7" s="19">
        <v>229.621296395765</v>
      </c>
      <c r="T7" s="19">
        <v>87.1860790369293</v>
      </c>
      <c r="U7" s="19">
        <v>122.02123221628599</v>
      </c>
      <c r="V7" s="19">
        <v>87.6903127686478</v>
      </c>
      <c r="W7" s="19">
        <v>188.81088395174899</v>
      </c>
      <c r="X7" s="19">
        <v>199.18120809439799</v>
      </c>
      <c r="Y7" s="19">
        <v>198.15942806005401</v>
      </c>
      <c r="Z7" s="10" t="s">
        <v>72</v>
      </c>
      <c r="AA7" s="9" t="s">
        <v>73</v>
      </c>
      <c r="AB7" s="9" t="s">
        <v>74</v>
      </c>
      <c r="AC7" s="9" t="s">
        <v>75</v>
      </c>
      <c r="AD7" s="10" t="s">
        <v>68</v>
      </c>
      <c r="AE7" s="10" t="s">
        <v>76</v>
      </c>
      <c r="AF7" s="10" t="s">
        <v>77</v>
      </c>
      <c r="AG7" s="10" t="s">
        <v>78</v>
      </c>
      <c r="AH7" s="10" t="s">
        <v>79</v>
      </c>
      <c r="AI7" s="10" t="s">
        <v>80</v>
      </c>
      <c r="AJ7" s="10" t="s">
        <v>14</v>
      </c>
    </row>
    <row r="8" spans="1:36" x14ac:dyDescent="0.3">
      <c r="A8" s="4">
        <v>5</v>
      </c>
      <c r="B8" s="4">
        <v>4336402</v>
      </c>
      <c r="C8" s="4" t="s">
        <v>81</v>
      </c>
      <c r="D8" s="8" t="s">
        <v>82</v>
      </c>
      <c r="E8" s="8" t="s">
        <v>83</v>
      </c>
      <c r="F8" s="4" t="s">
        <v>84</v>
      </c>
      <c r="G8" s="13">
        <v>0.25424155121884501</v>
      </c>
      <c r="H8" s="13">
        <v>8.7754750391594694E-2</v>
      </c>
      <c r="I8" s="13">
        <v>0.54563964046272095</v>
      </c>
      <c r="J8" s="13">
        <v>1.09120905162546</v>
      </c>
      <c r="K8" s="19">
        <v>323.66332271292799</v>
      </c>
      <c r="L8" s="19">
        <v>313.64323061637702</v>
      </c>
      <c r="M8" s="19">
        <v>333.03555938975597</v>
      </c>
      <c r="N8" s="19">
        <v>397.50693157086698</v>
      </c>
      <c r="O8" s="19">
        <v>386.01671483662801</v>
      </c>
      <c r="P8" s="19">
        <v>373.811689272666</v>
      </c>
      <c r="Q8" s="19">
        <v>315.081721107102</v>
      </c>
      <c r="R8" s="19">
        <v>344.96651296386801</v>
      </c>
      <c r="S8" s="19">
        <v>371.14888788497899</v>
      </c>
      <c r="T8" s="19">
        <v>482.33588886559301</v>
      </c>
      <c r="U8" s="19">
        <v>463.15585991773099</v>
      </c>
      <c r="V8" s="19">
        <v>470.88496719602699</v>
      </c>
      <c r="W8" s="19">
        <v>678.62462637730198</v>
      </c>
      <c r="X8" s="19">
        <v>695.155607057932</v>
      </c>
      <c r="Y8" s="19">
        <v>693.557998210189</v>
      </c>
      <c r="Z8" s="10" t="s">
        <v>85</v>
      </c>
      <c r="AA8" s="9" t="s">
        <v>86</v>
      </c>
      <c r="AB8" s="9" t="s">
        <v>87</v>
      </c>
      <c r="AC8" s="9" t="s">
        <v>88</v>
      </c>
      <c r="AD8" s="10" t="s">
        <v>89</v>
      </c>
      <c r="AE8" s="10" t="s">
        <v>90</v>
      </c>
      <c r="AF8" s="10" t="s">
        <v>91</v>
      </c>
      <c r="AG8" s="10" t="s">
        <v>92</v>
      </c>
      <c r="AH8" s="10" t="s">
        <v>93</v>
      </c>
      <c r="AI8" s="10" t="s">
        <v>94</v>
      </c>
      <c r="AJ8" s="10" t="s">
        <v>14</v>
      </c>
    </row>
    <row r="9" spans="1:36" x14ac:dyDescent="0.3">
      <c r="A9" s="4">
        <v>6</v>
      </c>
      <c r="B9" s="4" t="s">
        <v>95</v>
      </c>
      <c r="C9" s="4" t="s">
        <v>96</v>
      </c>
      <c r="D9" s="8" t="s">
        <v>97</v>
      </c>
      <c r="E9" s="8" t="s">
        <v>98</v>
      </c>
      <c r="F9" s="4" t="s">
        <v>99</v>
      </c>
      <c r="G9" s="13">
        <v>-0.68928998000958297</v>
      </c>
      <c r="H9" s="13">
        <v>-0.49166896538689098</v>
      </c>
      <c r="I9" s="13">
        <v>-1.3960628270395099</v>
      </c>
      <c r="J9" s="13">
        <v>-1.43407818987189</v>
      </c>
      <c r="K9" s="19">
        <v>2856.8091452241501</v>
      </c>
      <c r="L9" s="19">
        <v>2771.2954108193298</v>
      </c>
      <c r="M9" s="19">
        <v>3137.6266822136799</v>
      </c>
      <c r="N9" s="19">
        <v>1594.4444699675901</v>
      </c>
      <c r="O9" s="19">
        <v>1918.87663730079</v>
      </c>
      <c r="P9" s="19">
        <v>1922.8258811217299</v>
      </c>
      <c r="Q9" s="19">
        <v>2036.61518280822</v>
      </c>
      <c r="R9" s="19">
        <v>1954.8102401285901</v>
      </c>
      <c r="S9" s="19">
        <v>2242.7790773749898</v>
      </c>
      <c r="T9" s="19">
        <v>1026.5457693057799</v>
      </c>
      <c r="U9" s="19">
        <v>1096.87903368618</v>
      </c>
      <c r="V9" s="19">
        <v>1207.2433470204301</v>
      </c>
      <c r="W9" s="19">
        <v>1068.5601475819999</v>
      </c>
      <c r="X9" s="19">
        <v>1079.0081339153501</v>
      </c>
      <c r="Y9" s="19">
        <v>1096.48216859896</v>
      </c>
      <c r="Z9" s="10" t="s">
        <v>100</v>
      </c>
      <c r="AA9" s="9" t="s">
        <v>101</v>
      </c>
      <c r="AB9" s="9" t="s">
        <v>102</v>
      </c>
      <c r="AC9" s="9" t="s">
        <v>103</v>
      </c>
      <c r="AD9" s="10" t="s">
        <v>96</v>
      </c>
      <c r="AE9" s="10" t="s">
        <v>104</v>
      </c>
      <c r="AF9" s="10" t="s">
        <v>105</v>
      </c>
      <c r="AG9" s="10" t="s">
        <v>106</v>
      </c>
      <c r="AH9" s="10" t="s">
        <v>107</v>
      </c>
      <c r="AI9" s="10" t="s">
        <v>108</v>
      </c>
      <c r="AJ9" s="10" t="s">
        <v>14</v>
      </c>
    </row>
    <row r="10" spans="1:36" x14ac:dyDescent="0.3">
      <c r="A10" s="4">
        <v>7</v>
      </c>
      <c r="B10" s="4" t="s">
        <v>109</v>
      </c>
      <c r="C10" s="4" t="s">
        <v>54</v>
      </c>
      <c r="D10" s="8" t="s">
        <v>55</v>
      </c>
      <c r="E10" s="8" t="s">
        <v>56</v>
      </c>
      <c r="F10" s="4" t="s">
        <v>57</v>
      </c>
      <c r="G10" s="13">
        <v>-1.0379472066878901</v>
      </c>
      <c r="H10" s="13">
        <v>-0.703642792677033</v>
      </c>
      <c r="I10" s="13">
        <v>-0.656018003926786</v>
      </c>
      <c r="J10" s="13">
        <v>-0.46688813534861601</v>
      </c>
      <c r="K10" s="19">
        <v>32823.007918408301</v>
      </c>
      <c r="L10" s="19">
        <v>29343.5868245819</v>
      </c>
      <c r="M10" s="19">
        <v>31086.402538964201</v>
      </c>
      <c r="N10" s="19">
        <v>16446.4812317709</v>
      </c>
      <c r="O10" s="19">
        <v>14573.9988078964</v>
      </c>
      <c r="P10" s="19">
        <v>14395.590568051801</v>
      </c>
      <c r="Q10" s="19">
        <v>20312.877140938501</v>
      </c>
      <c r="R10" s="19">
        <v>18797.567150107701</v>
      </c>
      <c r="S10" s="19">
        <v>18148.747369846398</v>
      </c>
      <c r="T10" s="19">
        <v>19750.459356027</v>
      </c>
      <c r="U10" s="19">
        <v>18145.738081196101</v>
      </c>
      <c r="V10" s="19">
        <v>21284.7212595571</v>
      </c>
      <c r="W10" s="19">
        <v>24652.134109004499</v>
      </c>
      <c r="X10" s="19">
        <v>21770.110320463202</v>
      </c>
      <c r="Y10" s="19">
        <v>21048.494448538899</v>
      </c>
      <c r="Z10" s="10" t="s">
        <v>58</v>
      </c>
      <c r="AA10" s="9" t="s">
        <v>59</v>
      </c>
      <c r="AB10" s="9" t="s">
        <v>60</v>
      </c>
      <c r="AC10" s="9" t="s">
        <v>61</v>
      </c>
      <c r="AD10" s="10" t="s">
        <v>62</v>
      </c>
      <c r="AE10" s="10" t="s">
        <v>63</v>
      </c>
      <c r="AF10" s="10" t="s">
        <v>64</v>
      </c>
      <c r="AG10" s="10" t="s">
        <v>65</v>
      </c>
      <c r="AH10" s="10" t="s">
        <v>66</v>
      </c>
      <c r="AI10" s="10" t="s">
        <v>67</v>
      </c>
      <c r="AJ10" s="10" t="s">
        <v>14</v>
      </c>
    </row>
    <row r="11" spans="1:36" x14ac:dyDescent="0.3">
      <c r="A11" s="4">
        <v>8</v>
      </c>
      <c r="B11" s="4">
        <v>107276105</v>
      </c>
      <c r="C11" s="4" t="s">
        <v>110</v>
      </c>
      <c r="D11" s="8" t="s">
        <v>111</v>
      </c>
      <c r="E11" s="8" t="s">
        <v>112</v>
      </c>
      <c r="F11" s="4" t="s">
        <v>113</v>
      </c>
      <c r="G11" s="13">
        <v>-0.72559054829321901</v>
      </c>
      <c r="H11" s="13">
        <v>-0.399951489260023</v>
      </c>
      <c r="I11" s="13">
        <v>-1.28780514995006</v>
      </c>
      <c r="J11" s="13">
        <v>-0.98675783259397498</v>
      </c>
      <c r="K11" s="19">
        <v>107.887774237643</v>
      </c>
      <c r="L11" s="19">
        <v>79.581118216095604</v>
      </c>
      <c r="M11" s="19">
        <v>77.0915646735547</v>
      </c>
      <c r="N11" s="19">
        <v>60.3621636829834</v>
      </c>
      <c r="O11" s="19">
        <v>53.544253993467798</v>
      </c>
      <c r="P11" s="19">
        <v>46.086372650054699</v>
      </c>
      <c r="Q11" s="19">
        <v>63.929624572455403</v>
      </c>
      <c r="R11" s="19">
        <v>73.033450942800997</v>
      </c>
      <c r="S11" s="19">
        <v>63.543000260463302</v>
      </c>
      <c r="T11" s="19">
        <v>36.561904112260699</v>
      </c>
      <c r="U11" s="19">
        <v>39.361687811705202</v>
      </c>
      <c r="V11" s="19">
        <v>32.433403352787501</v>
      </c>
      <c r="W11" s="19">
        <v>42.414039148581402</v>
      </c>
      <c r="X11" s="19">
        <v>44.8487488424473</v>
      </c>
      <c r="Y11" s="19">
        <v>46.237199880679199</v>
      </c>
      <c r="Z11" s="10" t="s">
        <v>114</v>
      </c>
      <c r="AA11" s="9" t="s">
        <v>115</v>
      </c>
      <c r="AB11" s="9" t="s">
        <v>116</v>
      </c>
      <c r="AC11" s="9" t="s">
        <v>117</v>
      </c>
      <c r="AF11" s="10" t="s">
        <v>118</v>
      </c>
      <c r="AG11" s="10" t="s">
        <v>119</v>
      </c>
      <c r="AI11" s="10" t="s">
        <v>120</v>
      </c>
      <c r="AJ11" s="10" t="s">
        <v>14</v>
      </c>
    </row>
    <row r="12" spans="1:36" x14ac:dyDescent="0.3">
      <c r="A12" s="4">
        <v>9</v>
      </c>
      <c r="B12" s="4">
        <v>4333898</v>
      </c>
      <c r="C12" s="4" t="s">
        <v>68</v>
      </c>
      <c r="D12" s="8" t="s">
        <v>69</v>
      </c>
      <c r="E12" s="8" t="s">
        <v>70</v>
      </c>
      <c r="F12" s="4" t="s">
        <v>71</v>
      </c>
      <c r="G12" s="13">
        <v>-0.30002503291223498</v>
      </c>
      <c r="H12" s="13">
        <v>-8.1111291683624506E-2</v>
      </c>
      <c r="I12" s="13">
        <v>-1.1747089385279701</v>
      </c>
      <c r="J12" s="13">
        <v>-0.19340083709094899</v>
      </c>
      <c r="K12" s="19">
        <v>206.90806018178</v>
      </c>
      <c r="L12" s="19">
        <v>195.05176033356801</v>
      </c>
      <c r="M12" s="19">
        <v>268.27864506396998</v>
      </c>
      <c r="N12" s="19">
        <v>181.08649104894999</v>
      </c>
      <c r="O12" s="19">
        <v>191.76314220916399</v>
      </c>
      <c r="P12" s="19">
        <v>171.543720419648</v>
      </c>
      <c r="Q12" s="19">
        <v>225.275819921986</v>
      </c>
      <c r="R12" s="19">
        <v>178.69886932813</v>
      </c>
      <c r="S12" s="19">
        <v>229.621296395765</v>
      </c>
      <c r="T12" s="19">
        <v>87.1860790369293</v>
      </c>
      <c r="U12" s="19">
        <v>122.02123221628599</v>
      </c>
      <c r="V12" s="19">
        <v>87.6903127686478</v>
      </c>
      <c r="W12" s="19">
        <v>188.81088395174899</v>
      </c>
      <c r="X12" s="19">
        <v>199.18120809439799</v>
      </c>
      <c r="Y12" s="19">
        <v>198.15942806005401</v>
      </c>
      <c r="Z12" s="10" t="s">
        <v>72</v>
      </c>
      <c r="AA12" s="9" t="s">
        <v>73</v>
      </c>
      <c r="AB12" s="9" t="s">
        <v>74</v>
      </c>
      <c r="AC12" s="9" t="s">
        <v>75</v>
      </c>
      <c r="AD12" s="10" t="s">
        <v>68</v>
      </c>
      <c r="AE12" s="10" t="s">
        <v>76</v>
      </c>
      <c r="AF12" s="10" t="s">
        <v>77</v>
      </c>
      <c r="AG12" s="10" t="s">
        <v>78</v>
      </c>
      <c r="AH12" s="10" t="s">
        <v>79</v>
      </c>
      <c r="AI12" s="10" t="s">
        <v>80</v>
      </c>
      <c r="AJ12" s="10" t="s">
        <v>14</v>
      </c>
    </row>
    <row r="13" spans="1:36" x14ac:dyDescent="0.3">
      <c r="A13" s="4">
        <v>10</v>
      </c>
      <c r="B13" s="4">
        <v>4336402</v>
      </c>
      <c r="C13" s="4" t="s">
        <v>81</v>
      </c>
      <c r="D13" s="8" t="s">
        <v>82</v>
      </c>
      <c r="E13" s="8" t="s">
        <v>83</v>
      </c>
      <c r="F13" s="4" t="s">
        <v>84</v>
      </c>
      <c r="G13" s="13">
        <v>0.25424155121884501</v>
      </c>
      <c r="H13" s="13">
        <v>8.7754750391594694E-2</v>
      </c>
      <c r="I13" s="13">
        <v>0.54563964046272095</v>
      </c>
      <c r="J13" s="13">
        <v>1.09120905162546</v>
      </c>
      <c r="K13" s="19">
        <v>323.66332271292799</v>
      </c>
      <c r="L13" s="19">
        <v>313.64323061637702</v>
      </c>
      <c r="M13" s="19">
        <v>333.03555938975597</v>
      </c>
      <c r="N13" s="19">
        <v>397.50693157086698</v>
      </c>
      <c r="O13" s="19">
        <v>386.01671483662801</v>
      </c>
      <c r="P13" s="19">
        <v>373.811689272666</v>
      </c>
      <c r="Q13" s="19">
        <v>315.081721107102</v>
      </c>
      <c r="R13" s="19">
        <v>344.96651296386801</v>
      </c>
      <c r="S13" s="19">
        <v>371.14888788497899</v>
      </c>
      <c r="T13" s="19">
        <v>482.33588886559301</v>
      </c>
      <c r="U13" s="19">
        <v>463.15585991773099</v>
      </c>
      <c r="V13" s="19">
        <v>470.88496719602699</v>
      </c>
      <c r="W13" s="19">
        <v>678.62462637730198</v>
      </c>
      <c r="X13" s="19">
        <v>695.155607057932</v>
      </c>
      <c r="Y13" s="19">
        <v>693.557998210189</v>
      </c>
      <c r="Z13" s="10" t="s">
        <v>85</v>
      </c>
      <c r="AA13" s="9" t="s">
        <v>86</v>
      </c>
      <c r="AB13" s="9" t="s">
        <v>87</v>
      </c>
      <c r="AC13" s="9" t="s">
        <v>88</v>
      </c>
      <c r="AD13" s="10" t="s">
        <v>89</v>
      </c>
      <c r="AE13" s="10" t="s">
        <v>90</v>
      </c>
      <c r="AF13" s="10" t="s">
        <v>91</v>
      </c>
      <c r="AG13" s="10" t="s">
        <v>92</v>
      </c>
      <c r="AH13" s="10" t="s">
        <v>93</v>
      </c>
      <c r="AI13" s="10" t="s">
        <v>94</v>
      </c>
      <c r="AJ13" s="10" t="s">
        <v>14</v>
      </c>
    </row>
    <row r="14" spans="1:36" x14ac:dyDescent="0.3">
      <c r="A14" s="4">
        <v>11</v>
      </c>
      <c r="B14" s="4">
        <v>4331779</v>
      </c>
      <c r="C14" s="4" t="s">
        <v>121</v>
      </c>
      <c r="D14" s="8" t="s">
        <v>122</v>
      </c>
      <c r="E14" s="8" t="s">
        <v>123</v>
      </c>
      <c r="F14" s="4" t="s">
        <v>124</v>
      </c>
      <c r="G14" s="13">
        <v>-2.0467232565240199</v>
      </c>
      <c r="H14" s="13">
        <v>-1.37865561969942</v>
      </c>
      <c r="I14" s="13">
        <v>-1.7455015626271499</v>
      </c>
      <c r="J14" s="13">
        <v>-0.81375172305252597</v>
      </c>
      <c r="K14" s="19">
        <v>802.50769056219099</v>
      </c>
      <c r="L14" s="19">
        <v>883.19437079039506</v>
      </c>
      <c r="M14" s="19">
        <v>864.96735563728396</v>
      </c>
      <c r="N14" s="19">
        <v>212.00369683779499</v>
      </c>
      <c r="O14" s="19">
        <v>199.234433464066</v>
      </c>
      <c r="P14" s="19">
        <v>206.10849990718901</v>
      </c>
      <c r="Q14" s="19">
        <v>333.347328127803</v>
      </c>
      <c r="R14" s="19">
        <v>335.64309369457499</v>
      </c>
      <c r="S14" s="19">
        <v>311.93836491500201</v>
      </c>
      <c r="T14" s="19">
        <v>230.62124132349001</v>
      </c>
      <c r="U14" s="19">
        <v>259.78713955725402</v>
      </c>
      <c r="V14" s="19">
        <v>270.27836127323002</v>
      </c>
      <c r="W14" s="19">
        <v>498.02291129302</v>
      </c>
      <c r="X14" s="19">
        <v>501.25072235676299</v>
      </c>
      <c r="Y14" s="19">
        <v>451.80349597692299</v>
      </c>
      <c r="Z14" s="10" t="s">
        <v>125</v>
      </c>
      <c r="AA14" s="9" t="s">
        <v>126</v>
      </c>
      <c r="AB14" s="9" t="s">
        <v>127</v>
      </c>
      <c r="AC14" s="9" t="s">
        <v>128</v>
      </c>
      <c r="AD14" s="10" t="s">
        <v>129</v>
      </c>
      <c r="AE14" s="10" t="s">
        <v>130</v>
      </c>
      <c r="AF14" s="10" t="s">
        <v>131</v>
      </c>
      <c r="AG14" s="10" t="s">
        <v>132</v>
      </c>
      <c r="AH14" s="10" t="s">
        <v>133</v>
      </c>
      <c r="AI14" s="10" t="s">
        <v>134</v>
      </c>
      <c r="AJ14" s="10" t="s">
        <v>14</v>
      </c>
    </row>
    <row r="15" spans="1:36" x14ac:dyDescent="0.3">
      <c r="A15" s="4">
        <v>12</v>
      </c>
      <c r="B15" s="4" t="s">
        <v>135</v>
      </c>
      <c r="C15" s="4" t="s">
        <v>136</v>
      </c>
      <c r="D15" s="8" t="s">
        <v>137</v>
      </c>
      <c r="E15" s="8" t="s">
        <v>138</v>
      </c>
      <c r="F15" s="4" t="s">
        <v>139</v>
      </c>
      <c r="G15" s="13">
        <v>-0.90430579591234295</v>
      </c>
      <c r="H15" s="13">
        <v>-0.35637963842842801</v>
      </c>
      <c r="I15" s="13">
        <v>-1.22167431120022</v>
      </c>
      <c r="J15" s="13">
        <v>-0.58425328143770605</v>
      </c>
      <c r="K15" s="19">
        <v>14952.0631775648</v>
      </c>
      <c r="L15" s="19">
        <v>14466.5989604201</v>
      </c>
      <c r="M15" s="19">
        <v>15466.109704808499</v>
      </c>
      <c r="N15" s="19">
        <v>7998.72281194266</v>
      </c>
      <c r="O15" s="19">
        <v>7669.2804731573997</v>
      </c>
      <c r="P15" s="19">
        <v>8313.4695552626508</v>
      </c>
      <c r="Q15" s="19">
        <v>11473.845476837399</v>
      </c>
      <c r="R15" s="19">
        <v>10805.8429331114</v>
      </c>
      <c r="S15" s="19">
        <v>12780.808006934099</v>
      </c>
      <c r="T15" s="19">
        <v>5851.3108850429498</v>
      </c>
      <c r="U15" s="19">
        <v>6238.8275181552699</v>
      </c>
      <c r="V15" s="19">
        <v>7155.7697693539003</v>
      </c>
      <c r="W15" s="19">
        <v>9853.7390305833196</v>
      </c>
      <c r="X15" s="19">
        <v>9646.4382436710803</v>
      </c>
      <c r="Y15" s="19">
        <v>10437.717607349899</v>
      </c>
      <c r="Z15" s="10" t="s">
        <v>140</v>
      </c>
      <c r="AA15" s="9" t="s">
        <v>141</v>
      </c>
      <c r="AB15" s="9" t="s">
        <v>142</v>
      </c>
      <c r="AC15" s="9" t="s">
        <v>143</v>
      </c>
      <c r="AE15" s="10" t="s">
        <v>144</v>
      </c>
      <c r="AF15" s="10" t="s">
        <v>145</v>
      </c>
      <c r="AG15" s="10" t="s">
        <v>146</v>
      </c>
      <c r="AI15" s="10" t="s">
        <v>147</v>
      </c>
      <c r="AJ15" s="10" t="s">
        <v>14</v>
      </c>
    </row>
  </sheetData>
  <phoneticPr fontId="1" type="noConversion"/>
  <conditionalFormatting sqref="G3:J15">
    <cfRule type="colorScale" priority="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14:J15">
    <cfRule type="colorScale" priority="6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A3:AA4 AA6:AA15">
    <cfRule type="colorScale" priority="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A5">
    <cfRule type="dataBar" priority="8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C0515DE7-1B75-4AE8-9C49-1EFBD240D51C}</x14:id>
        </ext>
      </extLst>
    </cfRule>
  </conditionalFormatting>
  <conditionalFormatting sqref="AA7:AA13">
    <cfRule type="colorScale" priority="10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A14:AA15">
    <cfRule type="colorScale" priority="1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B5">
    <cfRule type="dataBar" priority="13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97CCED64-2F65-4D46-A13C-F9A428D3B4BB}</x14:id>
        </ext>
      </extLst>
    </cfRule>
  </conditionalFormatting>
  <conditionalFormatting sqref="AB3:AC4 AB6:AC15">
    <cfRule type="colorScale" priority="1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B7:AC13">
    <cfRule type="colorScale" priority="16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B14:AC15">
    <cfRule type="colorScale" priority="1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C5">
    <cfRule type="dataBar" priority="14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A8EF76DA-55E6-44A7-8713-B0DCC79B1E92}</x14:id>
        </ext>
      </extLst>
    </cfRule>
  </conditionalFormatting>
  <conditionalFormatting sqref="K3:M15">
    <cfRule type="dataBar" priority="5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CD4CE36B-8DB6-4F0C-9764-BCABEB010F6C}</x14:id>
        </ext>
      </extLst>
    </cfRule>
  </conditionalFormatting>
  <conditionalFormatting sqref="N3:P15">
    <cfRule type="dataBar" priority="4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83733BBA-F495-49E4-844C-A37A941CEDA8}</x14:id>
        </ext>
      </extLst>
    </cfRule>
  </conditionalFormatting>
  <conditionalFormatting sqref="Q3:S15">
    <cfRule type="dataBar" priority="3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F7D7EF9A-068E-4507-A42B-5A6005626C3D}</x14:id>
        </ext>
      </extLst>
    </cfRule>
  </conditionalFormatting>
  <conditionalFormatting sqref="T3:V15">
    <cfRule type="dataBar" priority="2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0D73385C-CADC-4DB8-93F8-9CA205D0A21E}</x14:id>
        </ext>
      </extLst>
    </cfRule>
  </conditionalFormatting>
  <conditionalFormatting sqref="W3:Y15">
    <cfRule type="dataBar" priority="1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D5F1F765-3A51-413D-B7B8-9F40BB98C3D4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0515DE7-1B75-4AE8-9C49-1EFBD240D51C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A5</xm:sqref>
        </x14:conditionalFormatting>
        <x14:conditionalFormatting xmlns:xm="http://schemas.microsoft.com/office/excel/2006/main">
          <x14:cfRule type="dataBar" id="{97CCED64-2F65-4D46-A13C-F9A428D3B4BB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B5</xm:sqref>
        </x14:conditionalFormatting>
        <x14:conditionalFormatting xmlns:xm="http://schemas.microsoft.com/office/excel/2006/main">
          <x14:cfRule type="dataBar" id="{A8EF76DA-55E6-44A7-8713-B0DCC79B1E9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C5</xm:sqref>
        </x14:conditionalFormatting>
        <x14:conditionalFormatting xmlns:xm="http://schemas.microsoft.com/office/excel/2006/main">
          <x14:cfRule type="dataBar" id="{CD4CE36B-8DB6-4F0C-9764-BCABEB010F6C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3:M15</xm:sqref>
        </x14:conditionalFormatting>
        <x14:conditionalFormatting xmlns:xm="http://schemas.microsoft.com/office/excel/2006/main">
          <x14:cfRule type="dataBar" id="{83733BBA-F495-49E4-844C-A37A941CEDA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N3:P15</xm:sqref>
        </x14:conditionalFormatting>
        <x14:conditionalFormatting xmlns:xm="http://schemas.microsoft.com/office/excel/2006/main">
          <x14:cfRule type="dataBar" id="{F7D7EF9A-068E-4507-A42B-5A6005626C3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Q3:S15</xm:sqref>
        </x14:conditionalFormatting>
        <x14:conditionalFormatting xmlns:xm="http://schemas.microsoft.com/office/excel/2006/main">
          <x14:cfRule type="dataBar" id="{0D73385C-CADC-4DB8-93F8-9CA205D0A21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T3:V15</xm:sqref>
        </x14:conditionalFormatting>
        <x14:conditionalFormatting xmlns:xm="http://schemas.microsoft.com/office/excel/2006/main">
          <x14:cfRule type="dataBar" id="{D5F1F765-3A51-413D-B7B8-9F40BB98C3D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W3:Y1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"/>
  <sheetViews>
    <sheetView topLeftCell="H1" zoomScale="53" zoomScaleNormal="53" workbookViewId="0">
      <selection activeCell="W3" sqref="W3:Y4"/>
    </sheetView>
  </sheetViews>
  <sheetFormatPr defaultRowHeight="16.5" x14ac:dyDescent="0.3"/>
  <cols>
    <col min="4" max="4" width="127" customWidth="1"/>
  </cols>
  <sheetData>
    <row r="1" spans="1:35" x14ac:dyDescent="0.3">
      <c r="A1" s="16" t="s">
        <v>496</v>
      </c>
      <c r="B1" s="3"/>
      <c r="C1" s="3"/>
      <c r="D1" s="5"/>
      <c r="E1" s="5"/>
      <c r="F1" s="3"/>
      <c r="G1" s="11" t="s">
        <v>152</v>
      </c>
      <c r="H1" s="11"/>
      <c r="I1" s="11"/>
      <c r="J1" s="11"/>
      <c r="K1" s="17" t="s">
        <v>497</v>
      </c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6" t="s">
        <v>13</v>
      </c>
      <c r="AA1" s="6"/>
      <c r="AB1" s="6"/>
      <c r="AC1" s="6"/>
      <c r="AD1" s="6" t="s">
        <v>14</v>
      </c>
      <c r="AE1" s="6"/>
      <c r="AF1" s="6"/>
      <c r="AG1" s="6"/>
      <c r="AH1" s="6"/>
      <c r="AI1" s="6"/>
    </row>
    <row r="2" spans="1:35" x14ac:dyDescent="0.3">
      <c r="A2" s="2" t="s">
        <v>0</v>
      </c>
      <c r="B2" s="2" t="s">
        <v>1</v>
      </c>
      <c r="C2" s="2" t="s">
        <v>15</v>
      </c>
      <c r="D2" s="7" t="s">
        <v>16</v>
      </c>
      <c r="E2" s="7" t="s">
        <v>17</v>
      </c>
      <c r="F2" s="1" t="s">
        <v>2</v>
      </c>
      <c r="G2" s="15" t="s">
        <v>148</v>
      </c>
      <c r="H2" s="15" t="s">
        <v>149</v>
      </c>
      <c r="I2" s="15" t="s">
        <v>150</v>
      </c>
      <c r="J2" s="15" t="s">
        <v>151</v>
      </c>
      <c r="K2" s="7" t="s">
        <v>498</v>
      </c>
      <c r="L2" s="7" t="s">
        <v>499</v>
      </c>
      <c r="M2" s="7" t="s">
        <v>500</v>
      </c>
      <c r="N2" s="7" t="s">
        <v>501</v>
      </c>
      <c r="O2" s="7" t="s">
        <v>502</v>
      </c>
      <c r="P2" s="7" t="s">
        <v>503</v>
      </c>
      <c r="Q2" s="7" t="s">
        <v>504</v>
      </c>
      <c r="R2" s="7" t="s">
        <v>505</v>
      </c>
      <c r="S2" s="7" t="s">
        <v>506</v>
      </c>
      <c r="T2" s="7" t="s">
        <v>507</v>
      </c>
      <c r="U2" s="7" t="s">
        <v>508</v>
      </c>
      <c r="V2" s="7" t="s">
        <v>509</v>
      </c>
      <c r="W2" s="7" t="s">
        <v>510</v>
      </c>
      <c r="X2" s="7" t="s">
        <v>511</v>
      </c>
      <c r="Y2" s="7" t="s">
        <v>512</v>
      </c>
      <c r="Z2" s="7" t="s">
        <v>3</v>
      </c>
      <c r="AA2" s="7" t="s">
        <v>4</v>
      </c>
      <c r="AB2" s="7" t="s">
        <v>5</v>
      </c>
      <c r="AC2" s="7" t="s">
        <v>6</v>
      </c>
      <c r="AD2" s="7" t="s">
        <v>7</v>
      </c>
      <c r="AE2" s="7" t="s">
        <v>8</v>
      </c>
      <c r="AF2" s="7" t="s">
        <v>9</v>
      </c>
      <c r="AG2" s="7" t="s">
        <v>10</v>
      </c>
      <c r="AH2" s="7" t="s">
        <v>11</v>
      </c>
      <c r="AI2" s="7" t="s">
        <v>12</v>
      </c>
    </row>
    <row r="3" spans="1:35" x14ac:dyDescent="0.3">
      <c r="A3" s="4">
        <v>1</v>
      </c>
      <c r="B3" s="4">
        <v>107276105</v>
      </c>
      <c r="C3" s="4" t="s">
        <v>110</v>
      </c>
      <c r="D3" s="8" t="s">
        <v>153</v>
      </c>
      <c r="E3" s="8" t="s">
        <v>154</v>
      </c>
      <c r="F3" s="4" t="s">
        <v>155</v>
      </c>
      <c r="G3" s="13">
        <v>1.8588688765389001</v>
      </c>
      <c r="H3" s="13">
        <v>1.4779777835702901</v>
      </c>
      <c r="I3" s="13">
        <v>0.31709890905202198</v>
      </c>
      <c r="J3" s="13">
        <v>4.0578402978608798E-2</v>
      </c>
      <c r="K3" s="19">
        <v>16.336438671513001</v>
      </c>
      <c r="L3" s="19">
        <v>17.146164844341801</v>
      </c>
      <c r="M3" s="19">
        <v>22.5198764600609</v>
      </c>
      <c r="N3" s="19">
        <v>64.929422646194297</v>
      </c>
      <c r="O3" s="19">
        <v>68.241472121001607</v>
      </c>
      <c r="P3" s="19">
        <v>69.963071928503496</v>
      </c>
      <c r="Q3" s="19">
        <v>51.628530899570997</v>
      </c>
      <c r="R3" s="19">
        <v>59.0234545925181</v>
      </c>
      <c r="S3" s="19">
        <v>45.347406327690202</v>
      </c>
      <c r="T3" s="19">
        <v>17.464568122673501</v>
      </c>
      <c r="U3" s="19">
        <v>18.314547335069001</v>
      </c>
      <c r="V3" s="19">
        <v>33.990052320592703</v>
      </c>
      <c r="W3" s="19">
        <v>14.1179763822003</v>
      </c>
      <c r="X3" s="19">
        <v>21.655167619872</v>
      </c>
      <c r="Y3" s="19">
        <v>21.826868264033202</v>
      </c>
      <c r="Z3" s="10" t="s">
        <v>159</v>
      </c>
      <c r="AA3" s="9"/>
      <c r="AB3" s="9"/>
      <c r="AC3" s="9"/>
      <c r="AD3" s="10"/>
      <c r="AE3" s="10"/>
      <c r="AF3" s="10"/>
      <c r="AG3" s="10"/>
      <c r="AH3" s="10"/>
      <c r="AI3" s="10"/>
    </row>
    <row r="4" spans="1:35" x14ac:dyDescent="0.3">
      <c r="A4" s="4">
        <v>2</v>
      </c>
      <c r="B4" s="4">
        <v>4331779</v>
      </c>
      <c r="C4" s="4" t="s">
        <v>121</v>
      </c>
      <c r="D4" s="8" t="s">
        <v>156</v>
      </c>
      <c r="E4" s="8" t="s">
        <v>157</v>
      </c>
      <c r="F4" s="4" t="s">
        <v>158</v>
      </c>
      <c r="G4" s="13">
        <v>-0.92981848440772297</v>
      </c>
      <c r="H4" s="13">
        <v>-0.95420501322775297</v>
      </c>
      <c r="I4" s="13">
        <v>-1.89264385180184</v>
      </c>
      <c r="J4" s="13">
        <v>-1.44372370425878</v>
      </c>
      <c r="K4" s="19">
        <v>136.572627293849</v>
      </c>
      <c r="L4" s="19">
        <v>166.24325044731401</v>
      </c>
      <c r="M4" s="19">
        <v>111.27468368500701</v>
      </c>
      <c r="N4" s="19">
        <v>66.573205497996696</v>
      </c>
      <c r="O4" s="19">
        <v>89.060904293510504</v>
      </c>
      <c r="P4" s="19">
        <v>61.732122289856001</v>
      </c>
      <c r="Q4" s="19">
        <v>69.970245824418598</v>
      </c>
      <c r="R4" s="19">
        <v>68.860697024604406</v>
      </c>
      <c r="S4" s="19">
        <v>74.891928632094306</v>
      </c>
      <c r="T4" s="19">
        <v>39.746948141256901</v>
      </c>
      <c r="U4" s="19">
        <v>32.233603309721502</v>
      </c>
      <c r="V4" s="19">
        <v>39.539448617832299</v>
      </c>
      <c r="W4" s="19">
        <v>45.6758059424129</v>
      </c>
      <c r="X4" s="19">
        <v>50.528724446367903</v>
      </c>
      <c r="Y4" s="19">
        <v>56.022295211018601</v>
      </c>
      <c r="Z4" s="10" t="s">
        <v>125</v>
      </c>
      <c r="AA4" s="9" t="s">
        <v>126</v>
      </c>
      <c r="AB4" s="9" t="s">
        <v>127</v>
      </c>
      <c r="AC4" s="9" t="s">
        <v>128</v>
      </c>
      <c r="AD4" s="10" t="s">
        <v>129</v>
      </c>
      <c r="AE4" s="10" t="s">
        <v>130</v>
      </c>
      <c r="AF4" s="10" t="s">
        <v>160</v>
      </c>
      <c r="AG4" s="10" t="s">
        <v>161</v>
      </c>
      <c r="AH4" s="10" t="s">
        <v>162</v>
      </c>
      <c r="AI4" s="10" t="s">
        <v>163</v>
      </c>
    </row>
  </sheetData>
  <phoneticPr fontId="1" type="noConversion"/>
  <conditionalFormatting sqref="G3:J4">
    <cfRule type="colorScale" priority="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A3:AA4">
    <cfRule type="colorScale" priority="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B3:AC4">
    <cfRule type="colorScale" priority="8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K3:M4">
    <cfRule type="dataBar" priority="6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E2F1529B-9496-44F3-8621-C801B75C69C4}</x14:id>
        </ext>
      </extLst>
    </cfRule>
  </conditionalFormatting>
  <conditionalFormatting sqref="N3:P4">
    <cfRule type="dataBar" priority="5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3AC1B897-C673-475A-BFCA-3610BBB55576}</x14:id>
        </ext>
      </extLst>
    </cfRule>
  </conditionalFormatting>
  <conditionalFormatting sqref="Q3:S4">
    <cfRule type="dataBar" priority="4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8786E12B-87CE-4781-8B99-5CACFC4EB471}</x14:id>
        </ext>
      </extLst>
    </cfRule>
  </conditionalFormatting>
  <conditionalFormatting sqref="T3:V4">
    <cfRule type="dataBar" priority="3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A142FC7A-C009-4295-8CEC-919D8E391B57}</x14:id>
        </ext>
      </extLst>
    </cfRule>
  </conditionalFormatting>
  <conditionalFormatting sqref="X3:Y4">
    <cfRule type="dataBar" priority="2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95FFA949-85A0-4F72-8E53-667B96B57815}</x14:id>
        </ext>
      </extLst>
    </cfRule>
  </conditionalFormatting>
  <conditionalFormatting sqref="W3:W4">
    <cfRule type="dataBar" priority="1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4CEA6507-5BFF-49DD-9C27-6B57B70AA8B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2F1529B-9496-44F3-8621-C801B75C69C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3:M4</xm:sqref>
        </x14:conditionalFormatting>
        <x14:conditionalFormatting xmlns:xm="http://schemas.microsoft.com/office/excel/2006/main">
          <x14:cfRule type="dataBar" id="{3AC1B897-C673-475A-BFCA-3610BBB5557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N3:P4</xm:sqref>
        </x14:conditionalFormatting>
        <x14:conditionalFormatting xmlns:xm="http://schemas.microsoft.com/office/excel/2006/main">
          <x14:cfRule type="dataBar" id="{8786E12B-87CE-4781-8B99-5CACFC4EB471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Q3:S4</xm:sqref>
        </x14:conditionalFormatting>
        <x14:conditionalFormatting xmlns:xm="http://schemas.microsoft.com/office/excel/2006/main">
          <x14:cfRule type="dataBar" id="{A142FC7A-C009-4295-8CEC-919D8E391B5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T3:V4</xm:sqref>
        </x14:conditionalFormatting>
        <x14:conditionalFormatting xmlns:xm="http://schemas.microsoft.com/office/excel/2006/main">
          <x14:cfRule type="dataBar" id="{95FFA949-85A0-4F72-8E53-667B96B57815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X3:Y4</xm:sqref>
        </x14:conditionalFormatting>
        <x14:conditionalFormatting xmlns:xm="http://schemas.microsoft.com/office/excel/2006/main">
          <x14:cfRule type="dataBar" id="{4CEA6507-5BFF-49DD-9C27-6B57B70AA8B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W3:W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8"/>
  <sheetViews>
    <sheetView topLeftCell="AA34" zoomScale="45" zoomScaleNormal="45" workbookViewId="0">
      <selection activeCell="Y28" sqref="Y27:AL28"/>
    </sheetView>
  </sheetViews>
  <sheetFormatPr defaultRowHeight="16.5" x14ac:dyDescent="0.3"/>
  <cols>
    <col min="4" max="4" width="120.125" customWidth="1"/>
  </cols>
  <sheetData>
    <row r="1" spans="1:55" x14ac:dyDescent="0.3">
      <c r="A1" s="16" t="s">
        <v>496</v>
      </c>
      <c r="B1" s="3"/>
      <c r="C1" s="3"/>
      <c r="D1" s="5"/>
      <c r="E1" s="5"/>
      <c r="F1" s="3"/>
      <c r="G1" s="11" t="s">
        <v>494</v>
      </c>
      <c r="H1" s="11"/>
      <c r="I1" s="11"/>
      <c r="J1" s="11"/>
      <c r="K1" s="11"/>
      <c r="L1" s="18" t="s">
        <v>513</v>
      </c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6" t="s">
        <v>13</v>
      </c>
      <c r="AQ1" s="6"/>
      <c r="AR1" s="6"/>
      <c r="AS1" s="6"/>
      <c r="AT1" s="6"/>
      <c r="AU1" s="6" t="s">
        <v>14</v>
      </c>
      <c r="AV1" s="6"/>
      <c r="AW1" s="6"/>
      <c r="AX1" s="6"/>
      <c r="AY1" s="6"/>
      <c r="AZ1" s="5"/>
      <c r="BA1" s="5"/>
      <c r="BB1" s="5"/>
      <c r="BC1" s="5"/>
    </row>
    <row r="2" spans="1:55" x14ac:dyDescent="0.3">
      <c r="A2" s="2" t="s">
        <v>0</v>
      </c>
      <c r="B2" s="2" t="s">
        <v>1</v>
      </c>
      <c r="C2" s="2" t="s">
        <v>15</v>
      </c>
      <c r="D2" s="7" t="s">
        <v>16</v>
      </c>
      <c r="E2" s="7" t="s">
        <v>17</v>
      </c>
      <c r="F2" s="1" t="s">
        <v>2</v>
      </c>
      <c r="G2" s="12" t="s">
        <v>495</v>
      </c>
      <c r="H2" s="15" t="s">
        <v>148</v>
      </c>
      <c r="I2" s="15" t="s">
        <v>149</v>
      </c>
      <c r="J2" s="15" t="s">
        <v>150</v>
      </c>
      <c r="K2" s="15" t="s">
        <v>151</v>
      </c>
      <c r="L2" s="7" t="s">
        <v>514</v>
      </c>
      <c r="M2" s="7" t="s">
        <v>515</v>
      </c>
      <c r="N2" s="7" t="s">
        <v>516</v>
      </c>
      <c r="O2" s="7" t="s">
        <v>517</v>
      </c>
      <c r="P2" s="7" t="s">
        <v>518</v>
      </c>
      <c r="Q2" s="7" t="s">
        <v>519</v>
      </c>
      <c r="R2" s="7" t="s">
        <v>520</v>
      </c>
      <c r="S2" s="7" t="s">
        <v>521</v>
      </c>
      <c r="T2" s="7" t="s">
        <v>522</v>
      </c>
      <c r="U2" s="7" t="s">
        <v>523</v>
      </c>
      <c r="V2" s="7" t="s">
        <v>524</v>
      </c>
      <c r="W2" s="7" t="s">
        <v>525</v>
      </c>
      <c r="X2" s="7" t="s">
        <v>526</v>
      </c>
      <c r="Y2" s="7" t="s">
        <v>527</v>
      </c>
      <c r="Z2" s="7" t="s">
        <v>528</v>
      </c>
      <c r="AA2" s="7" t="s">
        <v>529</v>
      </c>
      <c r="AB2" s="7" t="s">
        <v>530</v>
      </c>
      <c r="AC2" s="7" t="s">
        <v>531</v>
      </c>
      <c r="AD2" s="7" t="s">
        <v>532</v>
      </c>
      <c r="AE2" s="7" t="s">
        <v>533</v>
      </c>
      <c r="AF2" s="7" t="s">
        <v>534</v>
      </c>
      <c r="AG2" s="7" t="s">
        <v>535</v>
      </c>
      <c r="AH2" s="7" t="s">
        <v>536</v>
      </c>
      <c r="AI2" s="7" t="s">
        <v>537</v>
      </c>
      <c r="AJ2" s="7" t="s">
        <v>538</v>
      </c>
      <c r="AK2" s="7" t="s">
        <v>539</v>
      </c>
      <c r="AL2" s="7" t="s">
        <v>540</v>
      </c>
      <c r="AM2" s="7" t="s">
        <v>541</v>
      </c>
      <c r="AN2" s="7" t="s">
        <v>542</v>
      </c>
      <c r="AO2" s="7" t="s">
        <v>543</v>
      </c>
      <c r="AP2" s="7" t="s">
        <v>3</v>
      </c>
      <c r="AQ2" s="7" t="s">
        <v>4</v>
      </c>
      <c r="AR2" s="7" t="s">
        <v>5</v>
      </c>
      <c r="AS2" s="7" t="s">
        <v>6</v>
      </c>
      <c r="AT2" s="7" t="s">
        <v>7</v>
      </c>
      <c r="AU2" s="7" t="s">
        <v>8</v>
      </c>
      <c r="AV2" s="7" t="s">
        <v>9</v>
      </c>
      <c r="AW2" s="7" t="s">
        <v>10</v>
      </c>
      <c r="AX2" s="7" t="s">
        <v>11</v>
      </c>
      <c r="AY2" s="7" t="s">
        <v>12</v>
      </c>
      <c r="AZ2" s="5"/>
      <c r="BA2" s="5"/>
      <c r="BB2" s="5"/>
      <c r="BC2" s="5"/>
    </row>
    <row r="3" spans="1:55" x14ac:dyDescent="0.3">
      <c r="A3" s="4">
        <v>1</v>
      </c>
      <c r="B3" s="4" t="s">
        <v>164</v>
      </c>
      <c r="C3" s="4" t="s">
        <v>165</v>
      </c>
      <c r="D3" s="8" t="s">
        <v>166</v>
      </c>
      <c r="E3" s="8" t="s">
        <v>167</v>
      </c>
      <c r="F3" s="4" t="s">
        <v>168</v>
      </c>
      <c r="G3" s="13">
        <v>-1.0055177248743601</v>
      </c>
      <c r="H3" s="13">
        <v>-1.4471766469331599</v>
      </c>
      <c r="I3" s="13">
        <v>-1.1916793213122401</v>
      </c>
      <c r="J3" s="13">
        <v>-0.74247315501884303</v>
      </c>
      <c r="K3" s="13">
        <v>-0.50106227995418096</v>
      </c>
      <c r="L3" s="19">
        <v>156.65895985191901</v>
      </c>
      <c r="M3" s="19">
        <v>182.56844767221901</v>
      </c>
      <c r="N3" s="19">
        <v>164.97594840140701</v>
      </c>
      <c r="O3" s="19">
        <v>86.256396185588798</v>
      </c>
      <c r="P3" s="19">
        <v>88.712765933768594</v>
      </c>
      <c r="Q3" s="19">
        <v>76.1701703796179</v>
      </c>
      <c r="R3" s="19">
        <v>192.86447420660599</v>
      </c>
      <c r="S3" s="19">
        <v>169.34926844445599</v>
      </c>
      <c r="T3" s="19">
        <v>161.302304275192</v>
      </c>
      <c r="U3" s="19">
        <v>69.860771201601494</v>
      </c>
      <c r="V3" s="19">
        <v>62.458296517526897</v>
      </c>
      <c r="W3" s="19">
        <v>59.674384880194097</v>
      </c>
      <c r="X3" s="19">
        <v>136.992052655262</v>
      </c>
      <c r="Y3" s="19">
        <v>138.297385827857</v>
      </c>
      <c r="Z3" s="19">
        <v>167.52245523213099</v>
      </c>
      <c r="AA3" s="19">
        <v>66.573631949446806</v>
      </c>
      <c r="AB3" s="19">
        <v>64.761846011235093</v>
      </c>
      <c r="AC3" s="19">
        <v>62.524454179087897</v>
      </c>
      <c r="AD3" s="19">
        <v>123.74798314919001</v>
      </c>
      <c r="AE3" s="19">
        <v>145.63824490330899</v>
      </c>
      <c r="AF3" s="19">
        <v>158.563305280295</v>
      </c>
      <c r="AG3" s="19">
        <v>80.0961227695025</v>
      </c>
      <c r="AH3" s="19">
        <v>82.049172061109303</v>
      </c>
      <c r="AI3" s="19">
        <v>93.6460625159187</v>
      </c>
      <c r="AJ3" s="19">
        <v>153.23781885939101</v>
      </c>
      <c r="AK3" s="19">
        <v>155.65154010025799</v>
      </c>
      <c r="AL3" s="19">
        <v>143.99585105697199</v>
      </c>
      <c r="AM3" s="19">
        <v>88.860204287966795</v>
      </c>
      <c r="AN3" s="19">
        <v>119.825260829958</v>
      </c>
      <c r="AO3" s="19">
        <v>111.317028146569</v>
      </c>
      <c r="AP3" s="9" t="s">
        <v>295</v>
      </c>
      <c r="AQ3" s="10" t="s">
        <v>296</v>
      </c>
      <c r="AR3" s="9" t="s">
        <v>297</v>
      </c>
      <c r="AS3" s="9"/>
      <c r="AT3" s="9"/>
      <c r="AU3" s="10"/>
      <c r="AV3" s="10" t="s">
        <v>298</v>
      </c>
      <c r="AW3" s="10" t="s">
        <v>299</v>
      </c>
      <c r="AX3" s="10"/>
      <c r="AY3" s="10" t="s">
        <v>300</v>
      </c>
      <c r="AZ3" s="10"/>
      <c r="BA3" s="10"/>
      <c r="BB3" s="5"/>
      <c r="BC3" s="5"/>
    </row>
    <row r="4" spans="1:55" x14ac:dyDescent="0.3">
      <c r="A4" s="4">
        <v>2</v>
      </c>
      <c r="B4" s="4" t="s">
        <v>169</v>
      </c>
      <c r="C4" s="4" t="s">
        <v>170</v>
      </c>
      <c r="D4" s="8" t="s">
        <v>171</v>
      </c>
      <c r="E4" s="8" t="s">
        <v>172</v>
      </c>
      <c r="F4" s="4" t="s">
        <v>173</v>
      </c>
      <c r="G4" s="13">
        <v>-1.2721269049356301</v>
      </c>
      <c r="H4" s="13">
        <v>-1.1942800227616901</v>
      </c>
      <c r="I4" s="13">
        <v>-1.10910504626453</v>
      </c>
      <c r="J4" s="13">
        <v>-0.49964051993605701</v>
      </c>
      <c r="K4" s="13">
        <v>-0.56268667527241001</v>
      </c>
      <c r="L4" s="19">
        <v>2522.8004195021399</v>
      </c>
      <c r="M4" s="19">
        <v>2359.3460929948401</v>
      </c>
      <c r="N4" s="19">
        <v>2386.75484229325</v>
      </c>
      <c r="O4" s="19">
        <v>1020.70068819613</v>
      </c>
      <c r="P4" s="19">
        <v>961.67620213917201</v>
      </c>
      <c r="Q4" s="19">
        <v>1027.30377616337</v>
      </c>
      <c r="R4" s="19">
        <v>2214.2608336392</v>
      </c>
      <c r="S4" s="19">
        <v>2133.0536532746601</v>
      </c>
      <c r="T4" s="19">
        <v>2214.7062412387399</v>
      </c>
      <c r="U4" s="19">
        <v>956.68161974898999</v>
      </c>
      <c r="V4" s="19">
        <v>943.81425848707204</v>
      </c>
      <c r="W4" s="19">
        <v>967.13658254107804</v>
      </c>
      <c r="X4" s="19">
        <v>1913.32233541849</v>
      </c>
      <c r="Y4" s="19">
        <v>1776.11137080046</v>
      </c>
      <c r="Z4" s="19">
        <v>1806.64303013272</v>
      </c>
      <c r="AA4" s="19">
        <v>838.96362711802897</v>
      </c>
      <c r="AB4" s="19">
        <v>832.88652591664402</v>
      </c>
      <c r="AC4" s="19">
        <v>876.02944042128695</v>
      </c>
      <c r="AD4" s="19">
        <v>1520.1314748212999</v>
      </c>
      <c r="AE4" s="19">
        <v>1478.6874054597199</v>
      </c>
      <c r="AF4" s="19">
        <v>1624.0726419618099</v>
      </c>
      <c r="AG4" s="19">
        <v>1123.75462472099</v>
      </c>
      <c r="AH4" s="19">
        <v>1026.3472326572701</v>
      </c>
      <c r="AI4" s="19">
        <v>1119.59070296809</v>
      </c>
      <c r="AJ4" s="19">
        <v>1387.3495386019799</v>
      </c>
      <c r="AK4" s="19">
        <v>1326.99533339712</v>
      </c>
      <c r="AL4" s="19">
        <v>1385.7949335666401</v>
      </c>
      <c r="AM4" s="19">
        <v>946.73488680637502</v>
      </c>
      <c r="AN4" s="19">
        <v>900.85497298667406</v>
      </c>
      <c r="AO4" s="19">
        <v>928.36946349688003</v>
      </c>
      <c r="AP4" s="9" t="s">
        <v>18</v>
      </c>
      <c r="AQ4" s="10" t="s">
        <v>19</v>
      </c>
      <c r="AR4" s="9" t="s">
        <v>301</v>
      </c>
      <c r="AS4" s="9" t="s">
        <v>302</v>
      </c>
      <c r="AT4" s="9" t="s">
        <v>303</v>
      </c>
      <c r="AU4" s="10" t="s">
        <v>304</v>
      </c>
      <c r="AV4" s="10" t="s">
        <v>305</v>
      </c>
      <c r="AW4" s="10" t="s">
        <v>306</v>
      </c>
      <c r="AX4" s="10" t="s">
        <v>307</v>
      </c>
      <c r="AY4" s="10" t="s">
        <v>308</v>
      </c>
      <c r="AZ4" s="10"/>
      <c r="BA4" s="10"/>
      <c r="BB4" s="5"/>
      <c r="BC4" s="5"/>
    </row>
    <row r="5" spans="1:55" x14ac:dyDescent="0.3">
      <c r="A5" s="4">
        <v>3</v>
      </c>
      <c r="B5" s="4" t="s">
        <v>20</v>
      </c>
      <c r="C5" s="4" t="s">
        <v>21</v>
      </c>
      <c r="D5" s="8" t="s">
        <v>22</v>
      </c>
      <c r="E5" s="8" t="s">
        <v>23</v>
      </c>
      <c r="F5" s="4" t="s">
        <v>24</v>
      </c>
      <c r="G5" s="13">
        <v>-5.2245098737673299</v>
      </c>
      <c r="H5" s="13">
        <v>-4.4357631900207197</v>
      </c>
      <c r="I5" s="13">
        <v>-4.2699898939474297</v>
      </c>
      <c r="J5" s="13">
        <v>-4.65145303483318</v>
      </c>
      <c r="K5" s="13">
        <v>-4.4651769387823999</v>
      </c>
      <c r="L5" s="19">
        <v>7717.6706447804099</v>
      </c>
      <c r="M5" s="19">
        <v>8068.90122147903</v>
      </c>
      <c r="N5" s="19">
        <v>8396.8132242435804</v>
      </c>
      <c r="O5" s="19">
        <v>217.601363104554</v>
      </c>
      <c r="P5" s="19">
        <v>213.95431784026599</v>
      </c>
      <c r="Q5" s="19">
        <v>215.26352498587701</v>
      </c>
      <c r="R5" s="19">
        <v>4366.6872557007</v>
      </c>
      <c r="S5" s="19">
        <v>4593.5989065558797</v>
      </c>
      <c r="T5" s="19">
        <v>4904.3581561766596</v>
      </c>
      <c r="U5" s="19">
        <v>204.650965049397</v>
      </c>
      <c r="V5" s="19">
        <v>233.64029438037801</v>
      </c>
      <c r="W5" s="19">
        <v>202.34417861675001</v>
      </c>
      <c r="X5" s="19">
        <v>4919.5368242422801</v>
      </c>
      <c r="Y5" s="19">
        <v>5003.5683411876398</v>
      </c>
      <c r="Z5" s="19">
        <v>5987.4836154518398</v>
      </c>
      <c r="AA5" s="19">
        <v>277.163692197697</v>
      </c>
      <c r="AB5" s="19">
        <v>275.44278809841802</v>
      </c>
      <c r="AC5" s="19">
        <v>272.08443796614102</v>
      </c>
      <c r="AD5" s="19">
        <v>3391.8197199527999</v>
      </c>
      <c r="AE5" s="19">
        <v>3637.01995380156</v>
      </c>
      <c r="AF5" s="19">
        <v>4223.5498588296696</v>
      </c>
      <c r="AG5" s="19">
        <v>154.77220715610599</v>
      </c>
      <c r="AH5" s="19">
        <v>147.981542467358</v>
      </c>
      <c r="AI5" s="19">
        <v>144.97797826538499</v>
      </c>
      <c r="AJ5" s="19">
        <v>4603.9755398379402</v>
      </c>
      <c r="AK5" s="19">
        <v>4656.3553945246704</v>
      </c>
      <c r="AL5" s="19">
        <v>4831.1268561041097</v>
      </c>
      <c r="AM5" s="19">
        <v>206.786830539287</v>
      </c>
      <c r="AN5" s="19">
        <v>215.829837278057</v>
      </c>
      <c r="AO5" s="19">
        <v>215.35843353846099</v>
      </c>
      <c r="AP5" s="9" t="s">
        <v>25</v>
      </c>
      <c r="AQ5" s="10"/>
      <c r="AR5" s="9"/>
      <c r="AS5" s="9" t="s">
        <v>26</v>
      </c>
      <c r="AT5" s="9"/>
      <c r="AU5" s="10"/>
      <c r="AV5" s="10" t="s">
        <v>27</v>
      </c>
      <c r="AW5" s="10" t="s">
        <v>28</v>
      </c>
      <c r="AX5" s="10"/>
      <c r="AY5" s="10" t="s">
        <v>29</v>
      </c>
      <c r="AZ5" s="10"/>
      <c r="BA5" s="10"/>
      <c r="BB5" s="5"/>
      <c r="BC5" s="5"/>
    </row>
    <row r="6" spans="1:55" x14ac:dyDescent="0.3">
      <c r="A6" s="4">
        <v>4</v>
      </c>
      <c r="B6" s="4" t="s">
        <v>174</v>
      </c>
      <c r="C6" s="4" t="s">
        <v>175</v>
      </c>
      <c r="D6" s="8" t="s">
        <v>176</v>
      </c>
      <c r="E6" s="8" t="s">
        <v>177</v>
      </c>
      <c r="F6" s="4" t="s">
        <v>178</v>
      </c>
      <c r="G6" s="13">
        <v>-6.0062057031790896</v>
      </c>
      <c r="H6" s="13">
        <v>-5.2191790061919798</v>
      </c>
      <c r="I6" s="13">
        <v>-5.0291000905465504</v>
      </c>
      <c r="J6" s="13">
        <v>-5.1938679614845604</v>
      </c>
      <c r="K6" s="13">
        <v>-5.1019247748274799</v>
      </c>
      <c r="L6" s="19">
        <v>34563.991453366398</v>
      </c>
      <c r="M6" s="19">
        <v>32255.319502841401</v>
      </c>
      <c r="N6" s="19">
        <v>36175.9876387123</v>
      </c>
      <c r="O6" s="19">
        <v>546.29050917539598</v>
      </c>
      <c r="P6" s="19">
        <v>513.63945990223999</v>
      </c>
      <c r="Q6" s="19">
        <v>542.46408296440904</v>
      </c>
      <c r="R6" s="19">
        <v>17990.869273318502</v>
      </c>
      <c r="S6" s="19">
        <v>18865.010418628801</v>
      </c>
      <c r="T6" s="19">
        <v>20621.091406863401</v>
      </c>
      <c r="U6" s="19">
        <v>588.47426094525497</v>
      </c>
      <c r="V6" s="19">
        <v>517.59421651098603</v>
      </c>
      <c r="W6" s="19">
        <v>436.92624331820298</v>
      </c>
      <c r="X6" s="19">
        <v>23189.710246699</v>
      </c>
      <c r="Y6" s="19">
        <v>22074.7490232645</v>
      </c>
      <c r="Z6" s="19">
        <v>24816.4299199046</v>
      </c>
      <c r="AA6" s="19">
        <v>764.23812186864996</v>
      </c>
      <c r="AB6" s="19">
        <v>727.95593997438903</v>
      </c>
      <c r="AC6" s="19">
        <v>654.10198218122798</v>
      </c>
      <c r="AD6" s="19">
        <v>17158.7828453002</v>
      </c>
      <c r="AE6" s="19">
        <v>17926.6246857109</v>
      </c>
      <c r="AF6" s="19">
        <v>20363.3723569057</v>
      </c>
      <c r="AG6" s="19">
        <v>581.14855994413494</v>
      </c>
      <c r="AH6" s="19">
        <v>497.42310562047498</v>
      </c>
      <c r="AI6" s="19">
        <v>436.32128387046498</v>
      </c>
      <c r="AJ6" s="19">
        <v>27525.3432126181</v>
      </c>
      <c r="AK6" s="19">
        <v>26468.676302133699</v>
      </c>
      <c r="AL6" s="19">
        <v>26244.234652273499</v>
      </c>
      <c r="AM6" s="19">
        <v>780.64104701578299</v>
      </c>
      <c r="AN6" s="19">
        <v>795.46649056996398</v>
      </c>
      <c r="AO6" s="19">
        <v>760.30257786382401</v>
      </c>
      <c r="AP6" s="9" t="s">
        <v>125</v>
      </c>
      <c r="AQ6" s="10" t="s">
        <v>309</v>
      </c>
      <c r="AR6" s="9" t="s">
        <v>310</v>
      </c>
      <c r="AS6" s="9" t="s">
        <v>311</v>
      </c>
      <c r="AT6" s="9" t="s">
        <v>312</v>
      </c>
      <c r="AU6" s="10" t="s">
        <v>313</v>
      </c>
      <c r="AV6" s="10" t="s">
        <v>314</v>
      </c>
      <c r="AW6" s="10" t="s">
        <v>315</v>
      </c>
      <c r="AX6" s="10" t="s">
        <v>316</v>
      </c>
      <c r="AY6" s="10" t="s">
        <v>317</v>
      </c>
      <c r="AZ6" s="10"/>
      <c r="BA6" s="10"/>
      <c r="BB6" s="5"/>
      <c r="BC6" s="5"/>
    </row>
    <row r="7" spans="1:55" x14ac:dyDescent="0.3">
      <c r="A7" s="4">
        <v>5</v>
      </c>
      <c r="B7" s="4" t="s">
        <v>174</v>
      </c>
      <c r="C7" s="4" t="s">
        <v>175</v>
      </c>
      <c r="D7" s="8" t="s">
        <v>176</v>
      </c>
      <c r="E7" s="8" t="s">
        <v>177</v>
      </c>
      <c r="F7" s="4" t="s">
        <v>178</v>
      </c>
      <c r="G7" s="13">
        <v>-6.0062057031790896</v>
      </c>
      <c r="H7" s="13">
        <v>-5.2191790061919798</v>
      </c>
      <c r="I7" s="13">
        <v>-5.0291000905465504</v>
      </c>
      <c r="J7" s="13">
        <v>-5.1938679614845604</v>
      </c>
      <c r="K7" s="13">
        <v>-5.1019247748274799</v>
      </c>
      <c r="L7" s="19">
        <v>34563.991453366398</v>
      </c>
      <c r="M7" s="19">
        <v>32255.319502841401</v>
      </c>
      <c r="N7" s="19">
        <v>36175.9876387123</v>
      </c>
      <c r="O7" s="19">
        <v>546.29050917539598</v>
      </c>
      <c r="P7" s="19">
        <v>513.63945990223999</v>
      </c>
      <c r="Q7" s="19">
        <v>542.46408296440904</v>
      </c>
      <c r="R7" s="19">
        <v>17990.869273318502</v>
      </c>
      <c r="S7" s="19">
        <v>18865.010418628801</v>
      </c>
      <c r="T7" s="19">
        <v>20621.091406863401</v>
      </c>
      <c r="U7" s="19">
        <v>588.47426094525497</v>
      </c>
      <c r="V7" s="19">
        <v>517.59421651098603</v>
      </c>
      <c r="W7" s="19">
        <v>436.92624331820298</v>
      </c>
      <c r="X7" s="19">
        <v>23189.710246699</v>
      </c>
      <c r="Y7" s="19">
        <v>22074.7490232645</v>
      </c>
      <c r="Z7" s="19">
        <v>24816.4299199046</v>
      </c>
      <c r="AA7" s="19">
        <v>764.23812186864996</v>
      </c>
      <c r="AB7" s="19">
        <v>727.95593997438903</v>
      </c>
      <c r="AC7" s="19">
        <v>654.10198218122798</v>
      </c>
      <c r="AD7" s="19">
        <v>17158.7828453002</v>
      </c>
      <c r="AE7" s="19">
        <v>17926.6246857109</v>
      </c>
      <c r="AF7" s="19">
        <v>20363.3723569057</v>
      </c>
      <c r="AG7" s="19">
        <v>581.14855994413494</v>
      </c>
      <c r="AH7" s="19">
        <v>497.42310562047498</v>
      </c>
      <c r="AI7" s="19">
        <v>436.32128387046498</v>
      </c>
      <c r="AJ7" s="19">
        <v>27525.3432126181</v>
      </c>
      <c r="AK7" s="19">
        <v>26468.676302133699</v>
      </c>
      <c r="AL7" s="19">
        <v>26244.234652273499</v>
      </c>
      <c r="AM7" s="19">
        <v>780.64104701578299</v>
      </c>
      <c r="AN7" s="19">
        <v>795.46649056996398</v>
      </c>
      <c r="AO7" s="19">
        <v>760.30257786382401</v>
      </c>
      <c r="AP7" s="9" t="s">
        <v>125</v>
      </c>
      <c r="AQ7" s="10" t="s">
        <v>309</v>
      </c>
      <c r="AR7" s="9" t="s">
        <v>310</v>
      </c>
      <c r="AS7" s="9" t="s">
        <v>311</v>
      </c>
      <c r="AT7" s="9" t="s">
        <v>312</v>
      </c>
      <c r="AU7" s="10" t="s">
        <v>313</v>
      </c>
      <c r="AV7" s="10" t="s">
        <v>314</v>
      </c>
      <c r="AW7" s="10" t="s">
        <v>315</v>
      </c>
      <c r="AX7" s="10" t="s">
        <v>316</v>
      </c>
      <c r="AY7" s="10" t="s">
        <v>317</v>
      </c>
      <c r="AZ7" s="10"/>
      <c r="BA7" s="10"/>
      <c r="BB7" s="5"/>
      <c r="BC7" s="5"/>
    </row>
    <row r="8" spans="1:55" x14ac:dyDescent="0.3">
      <c r="A8" s="4">
        <v>6</v>
      </c>
      <c r="B8" s="4">
        <v>4337230</v>
      </c>
      <c r="C8" s="4" t="s">
        <v>179</v>
      </c>
      <c r="D8" s="8" t="s">
        <v>180</v>
      </c>
      <c r="E8" s="8" t="s">
        <v>181</v>
      </c>
      <c r="F8" s="4" t="s">
        <v>182</v>
      </c>
      <c r="G8" s="13">
        <v>2.00291236466968</v>
      </c>
      <c r="H8" s="13">
        <v>1.5385487848649499</v>
      </c>
      <c r="I8" s="13">
        <v>2.3351273871487201</v>
      </c>
      <c r="J8" s="13">
        <v>1.5349800923922601</v>
      </c>
      <c r="K8" s="13">
        <v>2.03444905230847</v>
      </c>
      <c r="L8" s="19">
        <v>348.78787287785798</v>
      </c>
      <c r="M8" s="19">
        <v>280.87453488033799</v>
      </c>
      <c r="N8" s="19">
        <v>296.03160834645001</v>
      </c>
      <c r="O8" s="19">
        <v>1256.5988626127801</v>
      </c>
      <c r="P8" s="19">
        <v>1232.28741250857</v>
      </c>
      <c r="Q8" s="19">
        <v>1221.3721233044801</v>
      </c>
      <c r="R8" s="19">
        <v>459.34134314855697</v>
      </c>
      <c r="S8" s="19">
        <v>415.901879856238</v>
      </c>
      <c r="T8" s="19">
        <v>404.53593770603601</v>
      </c>
      <c r="U8" s="19">
        <v>1209.00228750066</v>
      </c>
      <c r="V8" s="19">
        <v>1332.4436590405701</v>
      </c>
      <c r="W8" s="19">
        <v>1176.3398858567</v>
      </c>
      <c r="X8" s="19">
        <v>310.515319351926</v>
      </c>
      <c r="Y8" s="19">
        <v>206.66912713601101</v>
      </c>
      <c r="Z8" s="19">
        <v>216.62386452430701</v>
      </c>
      <c r="AA8" s="19">
        <v>1237.72609603972</v>
      </c>
      <c r="AB8" s="19">
        <v>1204.2424277278999</v>
      </c>
      <c r="AC8" s="19">
        <v>1260.7953122926001</v>
      </c>
      <c r="AD8" s="19">
        <v>410.61830772231201</v>
      </c>
      <c r="AE8" s="19">
        <v>444.78707227226801</v>
      </c>
      <c r="AF8" s="19">
        <v>484.098575969384</v>
      </c>
      <c r="AG8" s="19">
        <v>1367.65635195143</v>
      </c>
      <c r="AH8" s="19">
        <v>1347.9506838610801</v>
      </c>
      <c r="AI8" s="19">
        <v>1166.0668969574799</v>
      </c>
      <c r="AJ8" s="19">
        <v>285.952715550113</v>
      </c>
      <c r="AK8" s="19">
        <v>295.47411002082902</v>
      </c>
      <c r="AL8" s="19">
        <v>306.48658206621701</v>
      </c>
      <c r="AM8" s="19">
        <v>1215.8069072671301</v>
      </c>
      <c r="AN8" s="19">
        <v>1240.84110461866</v>
      </c>
      <c r="AO8" s="19">
        <v>1180.8335730842</v>
      </c>
      <c r="AP8" s="9" t="s">
        <v>318</v>
      </c>
      <c r="AQ8" s="10" t="s">
        <v>319</v>
      </c>
      <c r="AR8" s="9" t="s">
        <v>320</v>
      </c>
      <c r="AS8" s="9" t="s">
        <v>321</v>
      </c>
      <c r="AT8" s="9" t="s">
        <v>322</v>
      </c>
      <c r="AU8" s="10" t="s">
        <v>323</v>
      </c>
      <c r="AV8" s="10" t="s">
        <v>324</v>
      </c>
      <c r="AW8" s="10" t="s">
        <v>325</v>
      </c>
      <c r="AX8" s="10" t="s">
        <v>326</v>
      </c>
      <c r="AY8" s="10" t="s">
        <v>327</v>
      </c>
      <c r="AZ8" s="10"/>
      <c r="BA8" s="10"/>
      <c r="BB8" s="5"/>
      <c r="BC8" s="5"/>
    </row>
    <row r="9" spans="1:55" x14ac:dyDescent="0.3">
      <c r="A9" s="4">
        <v>6</v>
      </c>
      <c r="B9" s="4">
        <v>4337230</v>
      </c>
      <c r="C9" s="4" t="s">
        <v>179</v>
      </c>
      <c r="D9" s="8" t="s">
        <v>183</v>
      </c>
      <c r="E9" s="8" t="s">
        <v>184</v>
      </c>
      <c r="F9" s="4" t="s">
        <v>185</v>
      </c>
      <c r="G9" s="13">
        <v>0.36621383368952098</v>
      </c>
      <c r="H9" s="13">
        <v>1.2551281688379601</v>
      </c>
      <c r="I9" s="13">
        <v>1.15975650968387</v>
      </c>
      <c r="J9" s="13">
        <v>0.75710160501620205</v>
      </c>
      <c r="K9" s="13">
        <v>0.39449816286686201</v>
      </c>
      <c r="L9" s="19">
        <v>703.48740461805301</v>
      </c>
      <c r="M9" s="19">
        <v>667.85722738213599</v>
      </c>
      <c r="N9" s="19">
        <v>528.84813366058495</v>
      </c>
      <c r="O9" s="19">
        <v>842.96023545007301</v>
      </c>
      <c r="P9" s="19">
        <v>814.81557282024403</v>
      </c>
      <c r="Q9" s="19">
        <v>791.50742264037694</v>
      </c>
      <c r="R9" s="19">
        <v>440.20212051736701</v>
      </c>
      <c r="S9" s="19">
        <v>490.61479240526302</v>
      </c>
      <c r="T9" s="19">
        <v>433.98000912134898</v>
      </c>
      <c r="U9" s="19">
        <v>1137.4977334472501</v>
      </c>
      <c r="V9" s="19">
        <v>1117.30952659131</v>
      </c>
      <c r="W9" s="19">
        <v>1002.80403097522</v>
      </c>
      <c r="X9" s="19">
        <v>461.20657727271401</v>
      </c>
      <c r="Y9" s="19">
        <v>461.50925383004</v>
      </c>
      <c r="Z9" s="19">
        <v>463.575070082016</v>
      </c>
      <c r="AA9" s="19">
        <v>1070.6126933911</v>
      </c>
      <c r="AB9" s="19">
        <v>1021.43367253163</v>
      </c>
      <c r="AC9" s="19">
        <v>1005.2008402638</v>
      </c>
      <c r="AD9" s="19">
        <v>511.866657571649</v>
      </c>
      <c r="AE9" s="19">
        <v>408.04949698134402</v>
      </c>
      <c r="AF9" s="19">
        <v>408.42063481288</v>
      </c>
      <c r="AG9" s="19">
        <v>825.65251366156394</v>
      </c>
      <c r="AH9" s="19">
        <v>733.31447529616401</v>
      </c>
      <c r="AI9" s="19">
        <v>686.04411724624902</v>
      </c>
      <c r="AJ9" s="19">
        <v>578.74640515644899</v>
      </c>
      <c r="AK9" s="19">
        <v>597.54362428319405</v>
      </c>
      <c r="AL9" s="19">
        <v>521.81982722480905</v>
      </c>
      <c r="AM9" s="19">
        <v>773.99729342416003</v>
      </c>
      <c r="AN9" s="19">
        <v>720.39524282107402</v>
      </c>
      <c r="AO9" s="19">
        <v>737.74814732432299</v>
      </c>
      <c r="AP9" s="9" t="s">
        <v>318</v>
      </c>
      <c r="AQ9" s="10" t="s">
        <v>328</v>
      </c>
      <c r="AR9" s="9" t="s">
        <v>320</v>
      </c>
      <c r="AS9" s="9" t="s">
        <v>321</v>
      </c>
      <c r="AT9" s="9" t="s">
        <v>322</v>
      </c>
      <c r="AU9" s="10" t="s">
        <v>323</v>
      </c>
      <c r="AV9" s="10" t="s">
        <v>329</v>
      </c>
      <c r="AW9" s="10" t="s">
        <v>330</v>
      </c>
      <c r="AX9" s="10" t="s">
        <v>331</v>
      </c>
      <c r="AY9" s="10" t="s">
        <v>327</v>
      </c>
      <c r="AZ9" s="10"/>
      <c r="BA9" s="10"/>
      <c r="BB9" s="5"/>
      <c r="BC9" s="5"/>
    </row>
    <row r="10" spans="1:55" x14ac:dyDescent="0.3">
      <c r="A10" s="4">
        <v>7</v>
      </c>
      <c r="B10" s="4">
        <v>4327189</v>
      </c>
      <c r="C10" s="4" t="s">
        <v>30</v>
      </c>
      <c r="D10" s="8" t="s">
        <v>31</v>
      </c>
      <c r="E10" s="8" t="s">
        <v>32</v>
      </c>
      <c r="F10" s="4" t="s">
        <v>33</v>
      </c>
      <c r="G10" s="13">
        <v>-2.5404452420009598</v>
      </c>
      <c r="H10" s="13">
        <v>-1.0622320999830801</v>
      </c>
      <c r="I10" s="13">
        <v>-1.5188975875341799</v>
      </c>
      <c r="J10" s="13">
        <v>-1.3106190248381999</v>
      </c>
      <c r="K10" s="13">
        <v>-2.0888951571129502</v>
      </c>
      <c r="L10" s="19">
        <v>1998.14069546977</v>
      </c>
      <c r="M10" s="19">
        <v>1838.1677893835399</v>
      </c>
      <c r="N10" s="19">
        <v>1944.2492610670499</v>
      </c>
      <c r="O10" s="19">
        <v>320.84765550851603</v>
      </c>
      <c r="P10" s="19">
        <v>336.95941346271798</v>
      </c>
      <c r="Q10" s="19">
        <v>335.81109897796802</v>
      </c>
      <c r="R10" s="19">
        <v>478.480565779747</v>
      </c>
      <c r="S10" s="19">
        <v>712.26309963403696</v>
      </c>
      <c r="T10" s="19">
        <v>819.31329155652895</v>
      </c>
      <c r="U10" s="19">
        <v>353.413313137513</v>
      </c>
      <c r="V10" s="19">
        <v>312.86980014798201</v>
      </c>
      <c r="W10" s="19">
        <v>296.31418699130899</v>
      </c>
      <c r="X10" s="19">
        <v>1130.9455013651</v>
      </c>
      <c r="Y10" s="19">
        <v>1095.50176414201</v>
      </c>
      <c r="Z10" s="19">
        <v>1249.19761875684</v>
      </c>
      <c r="AA10" s="19">
        <v>444.95641762130299</v>
      </c>
      <c r="AB10" s="19">
        <v>405.786250323562</v>
      </c>
      <c r="AC10" s="19">
        <v>362.09216870746502</v>
      </c>
      <c r="AD10" s="19">
        <v>871.860790369293</v>
      </c>
      <c r="AE10" s="19">
        <v>854.14862551400199</v>
      </c>
      <c r="AF10" s="19">
        <v>688.30889337582505</v>
      </c>
      <c r="AG10" s="19">
        <v>346.28023001852603</v>
      </c>
      <c r="AH10" s="19">
        <v>312.812468482979</v>
      </c>
      <c r="AI10" s="19">
        <v>314.23456533119401</v>
      </c>
      <c r="AJ10" s="19">
        <v>1201.2750442727199</v>
      </c>
      <c r="AK10" s="19">
        <v>1499.7949245253701</v>
      </c>
      <c r="AL10" s="19">
        <v>1351.4472993695699</v>
      </c>
      <c r="AM10" s="19">
        <v>293.98609642934798</v>
      </c>
      <c r="AN10" s="19">
        <v>347.20452083861397</v>
      </c>
      <c r="AO10" s="19">
        <v>311.39665390020701</v>
      </c>
      <c r="AP10" s="9" t="s">
        <v>34</v>
      </c>
      <c r="AQ10" s="10" t="s">
        <v>35</v>
      </c>
      <c r="AR10" s="9" t="s">
        <v>36</v>
      </c>
      <c r="AS10" s="9" t="s">
        <v>37</v>
      </c>
      <c r="AT10" s="9"/>
      <c r="AU10" s="10"/>
      <c r="AV10" s="10" t="s">
        <v>38</v>
      </c>
      <c r="AW10" s="10" t="s">
        <v>39</v>
      </c>
      <c r="AX10" s="10"/>
      <c r="AY10" s="10" t="s">
        <v>40</v>
      </c>
      <c r="AZ10" s="10"/>
      <c r="BA10" s="10"/>
      <c r="BB10" s="5"/>
      <c r="BC10" s="5"/>
    </row>
    <row r="11" spans="1:55" x14ac:dyDescent="0.3">
      <c r="A11" s="4">
        <v>7</v>
      </c>
      <c r="B11" s="4">
        <v>4327189</v>
      </c>
      <c r="C11" s="4" t="s">
        <v>186</v>
      </c>
      <c r="D11" s="8" t="s">
        <v>187</v>
      </c>
      <c r="E11" s="8" t="s">
        <v>188</v>
      </c>
      <c r="F11" s="4" t="s">
        <v>189</v>
      </c>
      <c r="G11" s="13">
        <v>-5.7755970035792403</v>
      </c>
      <c r="H11" s="13">
        <v>-5.0555368536304304</v>
      </c>
      <c r="I11" s="13">
        <v>-4.8734807428579501</v>
      </c>
      <c r="J11" s="13">
        <v>-4.9604540502821202</v>
      </c>
      <c r="K11" s="13">
        <v>-4.8630727022531204</v>
      </c>
      <c r="L11" s="19">
        <v>37064.623152134802</v>
      </c>
      <c r="M11" s="19">
        <v>38128.718110005801</v>
      </c>
      <c r="N11" s="19">
        <v>38622.873901450897</v>
      </c>
      <c r="O11" s="19">
        <v>707.04106570308397</v>
      </c>
      <c r="P11" s="19">
        <v>673.17334149742101</v>
      </c>
      <c r="Q11" s="19">
        <v>697.45382095423997</v>
      </c>
      <c r="R11" s="19">
        <v>26185.4010552572</v>
      </c>
      <c r="S11" s="19">
        <v>26513.122233230599</v>
      </c>
      <c r="T11" s="19">
        <v>27357.382875879699</v>
      </c>
      <c r="U11" s="19">
        <v>797.23468312415798</v>
      </c>
      <c r="V11" s="19">
        <v>813.69280740889201</v>
      </c>
      <c r="W11" s="19">
        <v>796.34437753914301</v>
      </c>
      <c r="X11" s="19">
        <v>29371.096089288101</v>
      </c>
      <c r="Y11" s="19">
        <v>27965.596098246599</v>
      </c>
      <c r="Z11" s="19">
        <v>30013.958509391101</v>
      </c>
      <c r="AA11" s="19">
        <v>986.37666929180398</v>
      </c>
      <c r="AB11" s="19">
        <v>1067.34080388137</v>
      </c>
      <c r="AC11" s="19">
        <v>926.18642014736895</v>
      </c>
      <c r="AD11" s="19">
        <v>22222.606564848302</v>
      </c>
      <c r="AE11" s="19">
        <v>22913.750531453999</v>
      </c>
      <c r="AF11" s="19">
        <v>25999.577117323501</v>
      </c>
      <c r="AG11" s="19">
        <v>748.56752332700501</v>
      </c>
      <c r="AH11" s="19">
        <v>817.56139303748205</v>
      </c>
      <c r="AI11" s="19">
        <v>718.64682049253099</v>
      </c>
      <c r="AJ11" s="19">
        <v>27586.911979124099</v>
      </c>
      <c r="AK11" s="19">
        <v>26247.070719618099</v>
      </c>
      <c r="AL11" s="19">
        <v>26472.778525969501</v>
      </c>
      <c r="AM11" s="19">
        <v>927.63409523045698</v>
      </c>
      <c r="AN11" s="19">
        <v>941.99979146443002</v>
      </c>
      <c r="AO11" s="19">
        <v>889.80866289708797</v>
      </c>
      <c r="AP11" s="9" t="s">
        <v>34</v>
      </c>
      <c r="AQ11" s="10" t="s">
        <v>35</v>
      </c>
      <c r="AR11" s="9" t="s">
        <v>332</v>
      </c>
      <c r="AS11" s="9" t="s">
        <v>37</v>
      </c>
      <c r="AT11" s="9"/>
      <c r="AU11" s="10"/>
      <c r="AV11" s="10" t="s">
        <v>333</v>
      </c>
      <c r="AW11" s="10" t="s">
        <v>334</v>
      </c>
      <c r="AX11" s="10" t="s">
        <v>335</v>
      </c>
      <c r="AY11" s="10" t="s">
        <v>336</v>
      </c>
      <c r="AZ11" s="10"/>
      <c r="BA11" s="10"/>
      <c r="BB11" s="5"/>
      <c r="BC11" s="5"/>
    </row>
    <row r="12" spans="1:55" x14ac:dyDescent="0.3">
      <c r="A12" s="4">
        <v>7</v>
      </c>
      <c r="B12" s="4">
        <v>4327189</v>
      </c>
      <c r="C12" s="4" t="s">
        <v>30</v>
      </c>
      <c r="D12" s="8" t="s">
        <v>190</v>
      </c>
      <c r="E12" s="8" t="s">
        <v>191</v>
      </c>
      <c r="F12" s="4" t="s">
        <v>192</v>
      </c>
      <c r="G12" s="13">
        <v>-0.96005695835689298</v>
      </c>
      <c r="H12" s="13">
        <v>-1.57016198657613</v>
      </c>
      <c r="I12" s="13">
        <v>-1.23661845486876</v>
      </c>
      <c r="J12" s="13">
        <v>-1.02928673936057</v>
      </c>
      <c r="K12" s="13">
        <v>-1.0641924852212501</v>
      </c>
      <c r="L12" s="19">
        <v>69.461991632454897</v>
      </c>
      <c r="M12" s="19">
        <v>92.064430877443996</v>
      </c>
      <c r="N12" s="19">
        <v>84.800721140910198</v>
      </c>
      <c r="O12" s="19">
        <v>41.821282999073397</v>
      </c>
      <c r="P12" s="19">
        <v>41.747183968832303</v>
      </c>
      <c r="Q12" s="19">
        <v>43.052704997175297</v>
      </c>
      <c r="R12" s="19">
        <v>72.140146840638707</v>
      </c>
      <c r="S12" s="19">
        <v>78.448558176476098</v>
      </c>
      <c r="T12" s="19">
        <v>79.370975119538699</v>
      </c>
      <c r="U12" s="19">
        <v>16.437828518023899</v>
      </c>
      <c r="V12" s="19">
        <v>26.024290215636199</v>
      </c>
      <c r="W12" s="19">
        <v>34.981535964251698</v>
      </c>
      <c r="X12" s="19">
        <v>91.328035103507702</v>
      </c>
      <c r="Y12" s="19">
        <v>59.048322038860398</v>
      </c>
      <c r="Z12" s="19">
        <v>60.654682066805897</v>
      </c>
      <c r="AA12" s="19">
        <v>21.059006024824999</v>
      </c>
      <c r="AB12" s="19">
        <v>36.889659120323799</v>
      </c>
      <c r="AC12" s="19">
        <v>31.6057680465719</v>
      </c>
      <c r="AD12" s="19">
        <v>74.530035305762098</v>
      </c>
      <c r="AE12" s="19">
        <v>74.787206842239797</v>
      </c>
      <c r="AF12" s="19">
        <v>80.482889801361694</v>
      </c>
      <c r="AG12" s="19">
        <v>38.542495167279398</v>
      </c>
      <c r="AH12" s="19">
        <v>35.8965127767353</v>
      </c>
      <c r="AI12" s="19">
        <v>38.152099543522397</v>
      </c>
      <c r="AJ12" s="19">
        <v>73.882519807206194</v>
      </c>
      <c r="AK12" s="19">
        <v>81.783012595050906</v>
      </c>
      <c r="AL12" s="19">
        <v>68.695268394151995</v>
      </c>
      <c r="AM12" s="19">
        <v>34.049237157071403</v>
      </c>
      <c r="AN12" s="19">
        <v>29.595395747158399</v>
      </c>
      <c r="AO12" s="19">
        <v>43.653736528066503</v>
      </c>
      <c r="AP12" s="9" t="s">
        <v>34</v>
      </c>
      <c r="AQ12" s="10" t="s">
        <v>35</v>
      </c>
      <c r="AR12" s="9" t="s">
        <v>36</v>
      </c>
      <c r="AS12" s="9" t="s">
        <v>37</v>
      </c>
      <c r="AT12" s="9"/>
      <c r="AU12" s="10"/>
      <c r="AV12" s="10" t="s">
        <v>337</v>
      </c>
      <c r="AW12" s="10" t="s">
        <v>338</v>
      </c>
      <c r="AX12" s="10"/>
      <c r="AY12" s="10" t="s">
        <v>40</v>
      </c>
      <c r="AZ12" s="10"/>
      <c r="BA12" s="10"/>
      <c r="BB12" s="5"/>
      <c r="BC12" s="5"/>
    </row>
    <row r="13" spans="1:55" x14ac:dyDescent="0.3">
      <c r="A13" s="4">
        <v>7</v>
      </c>
      <c r="B13" s="4">
        <v>4327189</v>
      </c>
      <c r="C13" s="4" t="s">
        <v>30</v>
      </c>
      <c r="D13" s="8" t="s">
        <v>193</v>
      </c>
      <c r="E13" s="8" t="s">
        <v>194</v>
      </c>
      <c r="F13" s="4" t="s">
        <v>195</v>
      </c>
      <c r="G13" s="13">
        <v>0.57655595824388095</v>
      </c>
      <c r="H13" s="13">
        <v>2.3135848512131001</v>
      </c>
      <c r="I13" s="13">
        <v>1.6333017543125401</v>
      </c>
      <c r="J13" s="13">
        <v>0.22190136384527101</v>
      </c>
      <c r="K13" s="13">
        <v>0.45893390597662398</v>
      </c>
      <c r="L13" s="19">
        <v>26.602464880514599</v>
      </c>
      <c r="M13" s="19">
        <v>34.329109818707899</v>
      </c>
      <c r="N13" s="19">
        <v>33.920288456364098</v>
      </c>
      <c r="O13" s="19">
        <v>41.167825452212902</v>
      </c>
      <c r="P13" s="19">
        <v>43.983640252876903</v>
      </c>
      <c r="Q13" s="19">
        <v>56.299691150152398</v>
      </c>
      <c r="R13" s="19">
        <v>16.194726841775999</v>
      </c>
      <c r="S13" s="19">
        <v>8.7165064640528893</v>
      </c>
      <c r="T13" s="19">
        <v>8.9612391263995406</v>
      </c>
      <c r="U13" s="19">
        <v>45.204028424565699</v>
      </c>
      <c r="V13" s="19">
        <v>64.193249198569305</v>
      </c>
      <c r="W13" s="19">
        <v>58.988472410306898</v>
      </c>
      <c r="X13" s="19">
        <v>18.265607020701498</v>
      </c>
      <c r="Y13" s="19">
        <v>24.862451384783299</v>
      </c>
      <c r="Z13" s="19">
        <v>18.774068258773202</v>
      </c>
      <c r="AA13" s="19">
        <v>75.404828024373501</v>
      </c>
      <c r="AB13" s="19">
        <v>54.1048333764749</v>
      </c>
      <c r="AC13" s="19">
        <v>62.524454179087897</v>
      </c>
      <c r="AD13" s="19">
        <v>29.530768706056701</v>
      </c>
      <c r="AE13" s="19">
        <v>28.8652377285838</v>
      </c>
      <c r="AF13" s="19">
        <v>24.0247432242871</v>
      </c>
      <c r="AG13" s="19">
        <v>32.520230297391997</v>
      </c>
      <c r="AH13" s="19">
        <v>35.163930883332597</v>
      </c>
      <c r="AI13" s="19">
        <v>28.4406560233531</v>
      </c>
      <c r="AJ13" s="19">
        <v>32.836675469869398</v>
      </c>
      <c r="AK13" s="19">
        <v>23.743455269530902</v>
      </c>
      <c r="AL13" s="19">
        <v>23.779131367206499</v>
      </c>
      <c r="AM13" s="19">
        <v>30.727360361259599</v>
      </c>
      <c r="AN13" s="19">
        <v>38.257462795107102</v>
      </c>
      <c r="AO13" s="19">
        <v>41.471049701663098</v>
      </c>
      <c r="AP13" s="9" t="s">
        <v>34</v>
      </c>
      <c r="AQ13" s="10" t="s">
        <v>35</v>
      </c>
      <c r="AR13" s="9" t="s">
        <v>36</v>
      </c>
      <c r="AS13" s="9" t="s">
        <v>37</v>
      </c>
      <c r="AT13" s="9"/>
      <c r="AU13" s="10"/>
      <c r="AV13" s="10" t="s">
        <v>339</v>
      </c>
      <c r="AW13" s="10" t="s">
        <v>338</v>
      </c>
      <c r="AX13" s="10"/>
      <c r="AY13" s="10" t="s">
        <v>40</v>
      </c>
      <c r="AZ13" s="10"/>
      <c r="BA13" s="10"/>
      <c r="BB13" s="5"/>
      <c r="BC13" s="5"/>
    </row>
    <row r="14" spans="1:55" x14ac:dyDescent="0.3">
      <c r="A14" s="4">
        <v>8</v>
      </c>
      <c r="B14" s="4">
        <v>4326958</v>
      </c>
      <c r="C14" s="4" t="s">
        <v>41</v>
      </c>
      <c r="D14" s="8" t="s">
        <v>196</v>
      </c>
      <c r="E14" s="8" t="s">
        <v>43</v>
      </c>
      <c r="F14" s="4" t="s">
        <v>197</v>
      </c>
      <c r="G14" s="13">
        <v>-2.00143161722833</v>
      </c>
      <c r="H14" s="13">
        <v>-1.3697220592233199</v>
      </c>
      <c r="I14" s="13">
        <v>-1.2735053538637</v>
      </c>
      <c r="J14" s="13">
        <v>-0.74515386126870897</v>
      </c>
      <c r="K14" s="13">
        <v>-0.44308624025854998</v>
      </c>
      <c r="L14" s="19">
        <v>4215.0127688459797</v>
      </c>
      <c r="M14" s="19">
        <v>4067.9995135168901</v>
      </c>
      <c r="N14" s="19">
        <v>4244.66155092592</v>
      </c>
      <c r="O14" s="19">
        <v>1133.09538625614</v>
      </c>
      <c r="P14" s="19">
        <v>1028.0244052324999</v>
      </c>
      <c r="Q14" s="19">
        <v>967.69233847497196</v>
      </c>
      <c r="R14" s="19">
        <v>3110.8598015157099</v>
      </c>
      <c r="S14" s="19">
        <v>3059.4937688825698</v>
      </c>
      <c r="T14" s="19">
        <v>3021.2177626147</v>
      </c>
      <c r="U14" s="19">
        <v>1215.57741890787</v>
      </c>
      <c r="V14" s="19">
        <v>1189.5992216347499</v>
      </c>
      <c r="W14" s="19">
        <v>1151.64703694076</v>
      </c>
      <c r="X14" s="19">
        <v>2931.6299268225998</v>
      </c>
      <c r="Y14" s="19">
        <v>2776.8250390379899</v>
      </c>
      <c r="Z14" s="19">
        <v>2979.3002167576301</v>
      </c>
      <c r="AA14" s="19">
        <v>1216.6670900148899</v>
      </c>
      <c r="AB14" s="19">
        <v>1187.0272534717501</v>
      </c>
      <c r="AC14" s="19">
        <v>1190.02587514484</v>
      </c>
      <c r="AD14" s="19">
        <v>1462.4761644904299</v>
      </c>
      <c r="AE14" s="19">
        <v>1422.26898626295</v>
      </c>
      <c r="AF14" s="19">
        <v>1539.9860406768</v>
      </c>
      <c r="AG14" s="19">
        <v>925.62211050169503</v>
      </c>
      <c r="AH14" s="19">
        <v>851.26016013400897</v>
      </c>
      <c r="AI14" s="19">
        <v>862.93112422076194</v>
      </c>
      <c r="AJ14" s="19">
        <v>1172.5429532365899</v>
      </c>
      <c r="AK14" s="19">
        <v>1118.58055936457</v>
      </c>
      <c r="AL14" s="19">
        <v>1200.8461340439301</v>
      </c>
      <c r="AM14" s="19">
        <v>861.19655931422096</v>
      </c>
      <c r="AN14" s="19">
        <v>855.37912098494303</v>
      </c>
      <c r="AO14" s="19">
        <v>851.97542457276404</v>
      </c>
      <c r="AP14" s="9" t="s">
        <v>45</v>
      </c>
      <c r="AQ14" s="10" t="s">
        <v>46</v>
      </c>
      <c r="AR14" s="9" t="s">
        <v>47</v>
      </c>
      <c r="AS14" s="9" t="s">
        <v>48</v>
      </c>
      <c r="AT14" s="9" t="s">
        <v>41</v>
      </c>
      <c r="AU14" s="10" t="s">
        <v>49</v>
      </c>
      <c r="AV14" s="10" t="s">
        <v>50</v>
      </c>
      <c r="AW14" s="10" t="s">
        <v>51</v>
      </c>
      <c r="AX14" s="10" t="s">
        <v>52</v>
      </c>
      <c r="AY14" s="10" t="s">
        <v>53</v>
      </c>
      <c r="AZ14" s="10"/>
      <c r="BA14" s="10"/>
      <c r="BB14" s="5"/>
      <c r="BC14" s="5"/>
    </row>
    <row r="15" spans="1:55" x14ac:dyDescent="0.3">
      <c r="A15" s="4">
        <v>8</v>
      </c>
      <c r="B15" s="4">
        <v>4326958</v>
      </c>
      <c r="C15" s="4" t="s">
        <v>54</v>
      </c>
      <c r="D15" s="8" t="s">
        <v>198</v>
      </c>
      <c r="E15" s="8" t="s">
        <v>199</v>
      </c>
      <c r="F15" s="4" t="s">
        <v>200</v>
      </c>
      <c r="G15" s="13">
        <v>2.5773927984829599</v>
      </c>
      <c r="H15" s="13">
        <v>3.06040138077688</v>
      </c>
      <c r="I15" s="13">
        <v>3.1217076788384301</v>
      </c>
      <c r="J15" s="13">
        <v>2.4356872699878802</v>
      </c>
      <c r="K15" s="13">
        <v>2.7784777116244901</v>
      </c>
      <c r="L15" s="19">
        <v>198.04057188827599</v>
      </c>
      <c r="M15" s="19">
        <v>156.04140826685401</v>
      </c>
      <c r="N15" s="19">
        <v>183.47792392305999</v>
      </c>
      <c r="O15" s="19">
        <v>1072.32383439812</v>
      </c>
      <c r="P15" s="19">
        <v>1075.73547262545</v>
      </c>
      <c r="Q15" s="19">
        <v>1060.4212415458101</v>
      </c>
      <c r="R15" s="19">
        <v>106.00184841889801</v>
      </c>
      <c r="S15" s="19">
        <v>134.48324258824499</v>
      </c>
      <c r="T15" s="19">
        <v>131.858232859879</v>
      </c>
      <c r="U15" s="19">
        <v>996.132408192247</v>
      </c>
      <c r="V15" s="19">
        <v>1002.22433208217</v>
      </c>
      <c r="W15" s="19">
        <v>1107.7486388679699</v>
      </c>
      <c r="X15" s="19">
        <v>91.328035103507702</v>
      </c>
      <c r="Y15" s="19">
        <v>125.866160135466</v>
      </c>
      <c r="Z15" s="19">
        <v>112.64440955264</v>
      </c>
      <c r="AA15" s="19">
        <v>922.52032844233497</v>
      </c>
      <c r="AB15" s="19">
        <v>924.70078861611603</v>
      </c>
      <c r="AC15" s="19">
        <v>1023.75205194331</v>
      </c>
      <c r="AD15" s="19">
        <v>206.71538094239699</v>
      </c>
      <c r="AE15" s="19">
        <v>186.31198897540401</v>
      </c>
      <c r="AF15" s="19">
        <v>201.80784308401101</v>
      </c>
      <c r="AG15" s="19">
        <v>1114.72122741616</v>
      </c>
      <c r="AH15" s="19">
        <v>1023.41690508366</v>
      </c>
      <c r="AI15" s="19">
        <v>1080.05125435026</v>
      </c>
      <c r="AJ15" s="19">
        <v>132.71489669072199</v>
      </c>
      <c r="AK15" s="19">
        <v>126.631761437498</v>
      </c>
      <c r="AL15" s="19">
        <v>128.14309681216801</v>
      </c>
      <c r="AM15" s="19">
        <v>867.84031290584403</v>
      </c>
      <c r="AN15" s="19">
        <v>879.19980536680202</v>
      </c>
      <c r="AO15" s="19">
        <v>911.63553116112098</v>
      </c>
      <c r="AP15" s="9" t="s">
        <v>58</v>
      </c>
      <c r="AQ15" s="10" t="s">
        <v>340</v>
      </c>
      <c r="AR15" s="9" t="s">
        <v>60</v>
      </c>
      <c r="AS15" s="9" t="s">
        <v>61</v>
      </c>
      <c r="AT15" s="9" t="s">
        <v>62</v>
      </c>
      <c r="AU15" s="10" t="s">
        <v>63</v>
      </c>
      <c r="AV15" s="10" t="s">
        <v>341</v>
      </c>
      <c r="AW15" s="10" t="s">
        <v>65</v>
      </c>
      <c r="AX15" s="10" t="s">
        <v>66</v>
      </c>
      <c r="AY15" s="10" t="s">
        <v>67</v>
      </c>
      <c r="AZ15" s="10"/>
      <c r="BA15" s="10"/>
      <c r="BB15" s="5"/>
      <c r="BC15" s="5"/>
    </row>
    <row r="16" spans="1:55" x14ac:dyDescent="0.3">
      <c r="A16" s="4">
        <v>8</v>
      </c>
      <c r="B16" s="4">
        <v>4326958</v>
      </c>
      <c r="C16" s="4" t="s">
        <v>54</v>
      </c>
      <c r="D16" s="8" t="s">
        <v>55</v>
      </c>
      <c r="E16" s="8" t="s">
        <v>56</v>
      </c>
      <c r="F16" s="4" t="s">
        <v>57</v>
      </c>
      <c r="G16" s="13">
        <v>-4.8438983773778901</v>
      </c>
      <c r="H16" s="13">
        <v>-4.3041280607299797</v>
      </c>
      <c r="I16" s="13">
        <v>-4.6416887831866802</v>
      </c>
      <c r="J16" s="13">
        <v>-4.5519361354136301</v>
      </c>
      <c r="K16" s="13">
        <v>-4.3837541256493902</v>
      </c>
      <c r="L16" s="19">
        <v>32823.007918408301</v>
      </c>
      <c r="M16" s="19">
        <v>29343.5868245819</v>
      </c>
      <c r="N16" s="19">
        <v>31086.402538964201</v>
      </c>
      <c r="O16" s="19">
        <v>1144.20416455277</v>
      </c>
      <c r="P16" s="19">
        <v>1080.9538706215501</v>
      </c>
      <c r="Q16" s="19">
        <v>1022.00498170218</v>
      </c>
      <c r="R16" s="19">
        <v>16446.4812317709</v>
      </c>
      <c r="S16" s="19">
        <v>14573.9988078964</v>
      </c>
      <c r="T16" s="19">
        <v>14395.590568051801</v>
      </c>
      <c r="U16" s="19">
        <v>850.65762580773605</v>
      </c>
      <c r="V16" s="19">
        <v>779.57207134839098</v>
      </c>
      <c r="W16" s="19">
        <v>668.76465814010703</v>
      </c>
      <c r="X16" s="19">
        <v>20312.877140938501</v>
      </c>
      <c r="Y16" s="19">
        <v>18797.567150107701</v>
      </c>
      <c r="Z16" s="19">
        <v>18148.747369846398</v>
      </c>
      <c r="AA16" s="19">
        <v>815.18732999322697</v>
      </c>
      <c r="AB16" s="19">
        <v>734.51410159577995</v>
      </c>
      <c r="AC16" s="19">
        <v>744.10971292255203</v>
      </c>
      <c r="AD16" s="19">
        <v>19750.459356027</v>
      </c>
      <c r="AE16" s="19">
        <v>18145.738081196101</v>
      </c>
      <c r="AF16" s="19">
        <v>21284.7212595571</v>
      </c>
      <c r="AG16" s="19">
        <v>941.27999916340195</v>
      </c>
      <c r="AH16" s="19">
        <v>759.68742345866394</v>
      </c>
      <c r="AI16" s="19">
        <v>822.004326528619</v>
      </c>
      <c r="AJ16" s="19">
        <v>24652.134109004499</v>
      </c>
      <c r="AK16" s="19">
        <v>21770.110320463202</v>
      </c>
      <c r="AL16" s="19">
        <v>21048.494448538899</v>
      </c>
      <c r="AM16" s="19">
        <v>1201.68893088493</v>
      </c>
      <c r="AN16" s="19">
        <v>1046.66643496048</v>
      </c>
      <c r="AO16" s="19">
        <v>983.66419643243103</v>
      </c>
      <c r="AP16" s="9" t="s">
        <v>58</v>
      </c>
      <c r="AQ16" s="10" t="s">
        <v>59</v>
      </c>
      <c r="AR16" s="9" t="s">
        <v>60</v>
      </c>
      <c r="AS16" s="9" t="s">
        <v>61</v>
      </c>
      <c r="AT16" s="9" t="s">
        <v>62</v>
      </c>
      <c r="AU16" s="10" t="s">
        <v>63</v>
      </c>
      <c r="AV16" s="10" t="s">
        <v>64</v>
      </c>
      <c r="AW16" s="10" t="s">
        <v>65</v>
      </c>
      <c r="AX16" s="10" t="s">
        <v>66</v>
      </c>
      <c r="AY16" s="10" t="s">
        <v>67</v>
      </c>
      <c r="AZ16" s="10"/>
      <c r="BA16" s="10"/>
      <c r="BB16" s="5"/>
      <c r="BC16" s="5"/>
    </row>
    <row r="17" spans="1:55" x14ac:dyDescent="0.3">
      <c r="A17" s="4">
        <v>9</v>
      </c>
      <c r="B17" s="4">
        <v>9270715</v>
      </c>
      <c r="C17" s="4" t="s">
        <v>201</v>
      </c>
      <c r="D17" s="8" t="s">
        <v>202</v>
      </c>
      <c r="E17" s="8" t="s">
        <v>203</v>
      </c>
      <c r="F17" s="4" t="s">
        <v>204</v>
      </c>
      <c r="G17" s="13">
        <v>0.81583067220813499</v>
      </c>
      <c r="H17" s="13">
        <v>1.2576253707299401</v>
      </c>
      <c r="I17" s="13">
        <v>1.35501598632583</v>
      </c>
      <c r="J17" s="13">
        <v>1.46797299965386</v>
      </c>
      <c r="K17" s="13">
        <v>1.1934252308220901</v>
      </c>
      <c r="L17" s="19">
        <v>663.58370729728199</v>
      </c>
      <c r="M17" s="19">
        <v>585.15528100070298</v>
      </c>
      <c r="N17" s="19">
        <v>615.19068609496696</v>
      </c>
      <c r="O17" s="19">
        <v>1054.6804806328801</v>
      </c>
      <c r="P17" s="19">
        <v>1107.04586060207</v>
      </c>
      <c r="Q17" s="19">
        <v>1119.3703299265601</v>
      </c>
      <c r="R17" s="19">
        <v>379.839956834384</v>
      </c>
      <c r="S17" s="19">
        <v>359.86719544446998</v>
      </c>
      <c r="T17" s="19">
        <v>449.34213333803399</v>
      </c>
      <c r="U17" s="19">
        <v>870.38302002936496</v>
      </c>
      <c r="V17" s="19">
        <v>1010.32077792703</v>
      </c>
      <c r="W17" s="19">
        <v>962.33519525186705</v>
      </c>
      <c r="X17" s="19">
        <v>427.719631068095</v>
      </c>
      <c r="Y17" s="19">
        <v>436.64680244525698</v>
      </c>
      <c r="Z17" s="19">
        <v>414.47366078983998</v>
      </c>
      <c r="AA17" s="19">
        <v>1114.76867376574</v>
      </c>
      <c r="AB17" s="19">
        <v>1114.8874756364501</v>
      </c>
      <c r="AC17" s="19">
        <v>1041.61618170876</v>
      </c>
      <c r="AD17" s="19">
        <v>343.119407822754</v>
      </c>
      <c r="AE17" s="19">
        <v>376.56014673197899</v>
      </c>
      <c r="AF17" s="19">
        <v>285.89444436901601</v>
      </c>
      <c r="AG17" s="19">
        <v>996.08260947937697</v>
      </c>
      <c r="AH17" s="19">
        <v>904.00605645900805</v>
      </c>
      <c r="AI17" s="19">
        <v>881.66033672394497</v>
      </c>
      <c r="AJ17" s="19">
        <v>388.56732639345501</v>
      </c>
      <c r="AK17" s="19">
        <v>418.14862891340499</v>
      </c>
      <c r="AL17" s="19">
        <v>398.96098182757498</v>
      </c>
      <c r="AM17" s="19">
        <v>857.04421331945605</v>
      </c>
      <c r="AN17" s="19">
        <v>931.89404657515695</v>
      </c>
      <c r="AO17" s="19">
        <v>968.38538864760801</v>
      </c>
      <c r="AP17" s="9" t="s">
        <v>125</v>
      </c>
      <c r="AQ17" s="10" t="s">
        <v>309</v>
      </c>
      <c r="AR17" s="9" t="s">
        <v>342</v>
      </c>
      <c r="AS17" s="9" t="s">
        <v>343</v>
      </c>
      <c r="AT17" s="9" t="s">
        <v>201</v>
      </c>
      <c r="AU17" s="10" t="s">
        <v>344</v>
      </c>
      <c r="AV17" s="10" t="s">
        <v>345</v>
      </c>
      <c r="AW17" s="10" t="s">
        <v>346</v>
      </c>
      <c r="AX17" s="10" t="s">
        <v>347</v>
      </c>
      <c r="AY17" s="10" t="s">
        <v>348</v>
      </c>
      <c r="AZ17" s="10"/>
      <c r="BA17" s="10"/>
      <c r="BB17" s="5"/>
      <c r="BC17" s="5"/>
    </row>
    <row r="18" spans="1:55" x14ac:dyDescent="0.3">
      <c r="A18" s="4">
        <v>10</v>
      </c>
      <c r="B18" s="4">
        <v>107276062</v>
      </c>
      <c r="C18" s="4" t="s">
        <v>205</v>
      </c>
      <c r="D18" s="8" t="s">
        <v>206</v>
      </c>
      <c r="E18" s="8" t="s">
        <v>207</v>
      </c>
      <c r="F18" s="4" t="s">
        <v>208</v>
      </c>
      <c r="G18" s="13">
        <v>3.8302808283109799</v>
      </c>
      <c r="H18" s="13">
        <v>4.5287444698286397</v>
      </c>
      <c r="I18" s="13">
        <v>4.6870214730336697</v>
      </c>
      <c r="J18" s="13">
        <v>4.34693498218844</v>
      </c>
      <c r="K18" s="13">
        <v>4.30917661177316</v>
      </c>
      <c r="L18" s="19">
        <v>11.823317724673201</v>
      </c>
      <c r="M18" s="19">
        <v>6.2416563306741697</v>
      </c>
      <c r="N18" s="19">
        <v>6.1673251738843797</v>
      </c>
      <c r="O18" s="19">
        <v>94.751344294775606</v>
      </c>
      <c r="P18" s="19">
        <v>138.66028961076401</v>
      </c>
      <c r="Q18" s="19">
        <v>111.27468368500701</v>
      </c>
      <c r="R18" s="19">
        <v>2.9444957894138302</v>
      </c>
      <c r="S18" s="19">
        <v>4.98086083660165</v>
      </c>
      <c r="T18" s="19">
        <v>6.4008850902853798</v>
      </c>
      <c r="U18" s="19">
        <v>103.55831966354999</v>
      </c>
      <c r="V18" s="19">
        <v>106.410431103935</v>
      </c>
      <c r="W18" s="19">
        <v>120.72059470016301</v>
      </c>
      <c r="X18" s="19">
        <v>3.04426783678359</v>
      </c>
      <c r="Y18" s="19">
        <v>4.6617096346468703</v>
      </c>
      <c r="Z18" s="19">
        <v>7.2207954841435598</v>
      </c>
      <c r="AA18" s="19">
        <v>129.75065002392199</v>
      </c>
      <c r="AB18" s="19">
        <v>122.145760198405</v>
      </c>
      <c r="AC18" s="19">
        <v>132.60680941279099</v>
      </c>
      <c r="AD18" s="19">
        <v>4.21868124372239</v>
      </c>
      <c r="AE18" s="19">
        <v>3.9361687811705202</v>
      </c>
      <c r="AF18" s="19">
        <v>2.4024743224287102</v>
      </c>
      <c r="AG18" s="19">
        <v>74.676084386603904</v>
      </c>
      <c r="AH18" s="19">
        <v>79.118844487498194</v>
      </c>
      <c r="AI18" s="19">
        <v>61.0433592696359</v>
      </c>
      <c r="AJ18" s="19">
        <v>1.3681948112445601</v>
      </c>
      <c r="AK18" s="19">
        <v>6.5954042415363601</v>
      </c>
      <c r="AL18" s="19">
        <v>5.2842514149347704</v>
      </c>
      <c r="AM18" s="19">
        <v>76.403166303672407</v>
      </c>
      <c r="AN18" s="19">
        <v>96.004576448099002</v>
      </c>
      <c r="AO18" s="19">
        <v>90.217722158003994</v>
      </c>
      <c r="AP18" s="9" t="s">
        <v>349</v>
      </c>
      <c r="AQ18" s="10" t="s">
        <v>350</v>
      </c>
      <c r="AR18" s="9" t="s">
        <v>351</v>
      </c>
      <c r="AS18" s="9" t="s">
        <v>352</v>
      </c>
      <c r="AT18" s="9"/>
      <c r="AU18" s="10"/>
      <c r="AV18" s="10" t="s">
        <v>353</v>
      </c>
      <c r="AW18" s="10" t="s">
        <v>354</v>
      </c>
      <c r="AX18" s="10"/>
      <c r="AY18" s="10" t="s">
        <v>355</v>
      </c>
      <c r="AZ18" s="10"/>
      <c r="BA18" s="10"/>
      <c r="BB18" s="5"/>
      <c r="BC18" s="5"/>
    </row>
    <row r="19" spans="1:55" x14ac:dyDescent="0.3">
      <c r="A19" s="4">
        <v>11</v>
      </c>
      <c r="B19" s="4">
        <v>4350964</v>
      </c>
      <c r="C19" s="4" t="s">
        <v>209</v>
      </c>
      <c r="D19" s="8" t="s">
        <v>210</v>
      </c>
      <c r="E19" s="8" t="s">
        <v>211</v>
      </c>
      <c r="F19" s="4" t="s">
        <v>212</v>
      </c>
      <c r="G19" s="13">
        <v>-1.7956488093802701</v>
      </c>
      <c r="H19" s="13">
        <v>-1.92748264170321</v>
      </c>
      <c r="I19" s="13">
        <v>-1.63663636686986</v>
      </c>
      <c r="J19" s="13">
        <v>-1.6304842937577999</v>
      </c>
      <c r="K19" s="13">
        <v>-1.2837876757027</v>
      </c>
      <c r="L19" s="19">
        <v>759.64816381025105</v>
      </c>
      <c r="M19" s="19">
        <v>708.42799353151804</v>
      </c>
      <c r="N19" s="19">
        <v>733.91169569224098</v>
      </c>
      <c r="O19" s="19">
        <v>220.86865083885601</v>
      </c>
      <c r="P19" s="19">
        <v>196.80815299592399</v>
      </c>
      <c r="Q19" s="19">
        <v>216.58822360117401</v>
      </c>
      <c r="R19" s="19">
        <v>1036.4625178736701</v>
      </c>
      <c r="S19" s="19">
        <v>1068.3946494510501</v>
      </c>
      <c r="T19" s="19">
        <v>963.97329459697903</v>
      </c>
      <c r="U19" s="19">
        <v>262.18336486248103</v>
      </c>
      <c r="V19" s="19">
        <v>291.47205041512501</v>
      </c>
      <c r="W19" s="19">
        <v>253.10170138840999</v>
      </c>
      <c r="X19" s="19">
        <v>911.75821711668596</v>
      </c>
      <c r="Y19" s="19">
        <v>730.33450942801005</v>
      </c>
      <c r="Z19" s="19">
        <v>912.70854919574595</v>
      </c>
      <c r="AA19" s="19">
        <v>263.57723669781001</v>
      </c>
      <c r="AB19" s="19">
        <v>259.867154247614</v>
      </c>
      <c r="AC19" s="19">
        <v>298.19355070026597</v>
      </c>
      <c r="AD19" s="19">
        <v>528.74138254653894</v>
      </c>
      <c r="AE19" s="19">
        <v>534.0068979788</v>
      </c>
      <c r="AF19" s="19">
        <v>569.38641441560401</v>
      </c>
      <c r="AG19" s="19">
        <v>195.72360827134099</v>
      </c>
      <c r="AH19" s="19">
        <v>153.84219761457999</v>
      </c>
      <c r="AI19" s="19">
        <v>177.58068151166799</v>
      </c>
      <c r="AJ19" s="19">
        <v>491.18193723679701</v>
      </c>
      <c r="AK19" s="19">
        <v>462.99737775585299</v>
      </c>
      <c r="AL19" s="19">
        <v>465.01412451426</v>
      </c>
      <c r="AM19" s="19">
        <v>189.34697736127501</v>
      </c>
      <c r="AN19" s="19">
        <v>192.73099181686001</v>
      </c>
      <c r="AO19" s="19">
        <v>200.80718802910599</v>
      </c>
      <c r="AP19" s="9" t="s">
        <v>356</v>
      </c>
      <c r="AQ19" s="10" t="s">
        <v>357</v>
      </c>
      <c r="AR19" s="9" t="s">
        <v>358</v>
      </c>
      <c r="AS19" s="9" t="s">
        <v>359</v>
      </c>
      <c r="AT19" s="9" t="s">
        <v>209</v>
      </c>
      <c r="AU19" s="10" t="s">
        <v>360</v>
      </c>
      <c r="AV19" s="10" t="s">
        <v>361</v>
      </c>
      <c r="AW19" s="10" t="s">
        <v>362</v>
      </c>
      <c r="AX19" s="10" t="s">
        <v>363</v>
      </c>
      <c r="AY19" s="10" t="s">
        <v>364</v>
      </c>
      <c r="AZ19" s="10"/>
      <c r="BA19" s="10"/>
      <c r="BB19" s="5"/>
      <c r="BC19" s="5"/>
    </row>
    <row r="20" spans="1:55" x14ac:dyDescent="0.3">
      <c r="A20" s="4">
        <v>12</v>
      </c>
      <c r="B20" s="4">
        <v>4324773</v>
      </c>
      <c r="C20" s="4" t="s">
        <v>213</v>
      </c>
      <c r="D20" s="8" t="s">
        <v>214</v>
      </c>
      <c r="E20" s="8" t="s">
        <v>215</v>
      </c>
      <c r="F20" s="4" t="s">
        <v>216</v>
      </c>
      <c r="G20" s="13">
        <v>-1.36366141004667</v>
      </c>
      <c r="H20" s="13">
        <v>-0.98395623227756601</v>
      </c>
      <c r="I20" s="13">
        <v>-1.00988578290509</v>
      </c>
      <c r="J20" s="13">
        <v>-0.51387653345891204</v>
      </c>
      <c r="K20" s="13">
        <v>-1.1157450831220199</v>
      </c>
      <c r="L20" s="19">
        <v>1022.71698318423</v>
      </c>
      <c r="M20" s="19">
        <v>984.62128616384996</v>
      </c>
      <c r="N20" s="19">
        <v>929.72426996307001</v>
      </c>
      <c r="O20" s="19">
        <v>405.79713660038402</v>
      </c>
      <c r="P20" s="19">
        <v>341.43232603080702</v>
      </c>
      <c r="Q20" s="19">
        <v>394.09783805106701</v>
      </c>
      <c r="R20" s="19">
        <v>1238.1604794485099</v>
      </c>
      <c r="S20" s="19">
        <v>1158.0501445098801</v>
      </c>
      <c r="T20" s="19">
        <v>1171.3619715222201</v>
      </c>
      <c r="U20" s="19">
        <v>595.04939235246502</v>
      </c>
      <c r="V20" s="19">
        <v>589.30559399407298</v>
      </c>
      <c r="W20" s="19">
        <v>619.37896030822196</v>
      </c>
      <c r="X20" s="19">
        <v>1118.7684300179701</v>
      </c>
      <c r="Y20" s="19">
        <v>1191.8437632580501</v>
      </c>
      <c r="Z20" s="19">
        <v>1143.77400468834</v>
      </c>
      <c r="AA20" s="19">
        <v>576.74503597020805</v>
      </c>
      <c r="AB20" s="19">
        <v>544.32741457544398</v>
      </c>
      <c r="AC20" s="19">
        <v>594.32585565836303</v>
      </c>
      <c r="AD20" s="19">
        <v>971.70291313738903</v>
      </c>
      <c r="AE20" s="19">
        <v>900.07059462765801</v>
      </c>
      <c r="AF20" s="19">
        <v>1070.3023106419901</v>
      </c>
      <c r="AG20" s="19">
        <v>688.94710111511904</v>
      </c>
      <c r="AH20" s="19">
        <v>668.11468678331801</v>
      </c>
      <c r="AI20" s="19">
        <v>703.38598067512203</v>
      </c>
      <c r="AJ20" s="19">
        <v>1161.59739474663</v>
      </c>
      <c r="AK20" s="19">
        <v>1143.6430954824</v>
      </c>
      <c r="AL20" s="19">
        <v>1206.13038545886</v>
      </c>
      <c r="AM20" s="19">
        <v>579.66750086916704</v>
      </c>
      <c r="AN20" s="19">
        <v>519.00218395626496</v>
      </c>
      <c r="AO20" s="19">
        <v>521.66215151039398</v>
      </c>
      <c r="AP20" s="9" t="s">
        <v>365</v>
      </c>
      <c r="AQ20" s="10" t="s">
        <v>366</v>
      </c>
      <c r="AR20" s="9" t="s">
        <v>367</v>
      </c>
      <c r="AS20" s="9" t="s">
        <v>368</v>
      </c>
      <c r="AT20" s="9" t="s">
        <v>213</v>
      </c>
      <c r="AU20" s="10" t="s">
        <v>369</v>
      </c>
      <c r="AV20" s="10" t="s">
        <v>370</v>
      </c>
      <c r="AW20" s="10" t="s">
        <v>371</v>
      </c>
      <c r="AX20" s="10" t="s">
        <v>372</v>
      </c>
      <c r="AY20" s="10" t="s">
        <v>373</v>
      </c>
      <c r="AZ20" s="10"/>
      <c r="BA20" s="10"/>
      <c r="BB20" s="5"/>
      <c r="BC20" s="5"/>
    </row>
    <row r="21" spans="1:55" x14ac:dyDescent="0.3">
      <c r="A21" s="4">
        <v>12</v>
      </c>
      <c r="B21" s="4">
        <v>4324773</v>
      </c>
      <c r="C21" s="4" t="s">
        <v>213</v>
      </c>
      <c r="D21" s="8" t="s">
        <v>217</v>
      </c>
      <c r="E21" s="8" t="s">
        <v>218</v>
      </c>
      <c r="F21" s="4" t="s">
        <v>219</v>
      </c>
      <c r="G21" s="13">
        <v>-5.1308773050935699</v>
      </c>
      <c r="H21" s="13">
        <v>-4.5408324546386396</v>
      </c>
      <c r="I21" s="13">
        <v>-4.6289599003854498</v>
      </c>
      <c r="J21" s="13">
        <v>-5.3055142349436899</v>
      </c>
      <c r="K21" s="13">
        <v>-4.9213623178036903</v>
      </c>
      <c r="L21" s="19">
        <v>117160.211163218</v>
      </c>
      <c r="M21" s="19">
        <v>113223.645838429</v>
      </c>
      <c r="N21" s="19">
        <v>119285.319850685</v>
      </c>
      <c r="O21" s="19">
        <v>3435.2263238457599</v>
      </c>
      <c r="P21" s="19">
        <v>3304.73690238988</v>
      </c>
      <c r="Q21" s="19">
        <v>3239.55046371053</v>
      </c>
      <c r="R21" s="19">
        <v>80823.464923620093</v>
      </c>
      <c r="S21" s="19">
        <v>79341.377481436895</v>
      </c>
      <c r="T21" s="19">
        <v>82303.860667907502</v>
      </c>
      <c r="U21" s="19">
        <v>3475.7788401361499</v>
      </c>
      <c r="V21" s="19">
        <v>3512.7008615505401</v>
      </c>
      <c r="W21" s="19">
        <v>3428.1905244966702</v>
      </c>
      <c r="X21" s="19">
        <v>98692.119000687206</v>
      </c>
      <c r="Y21" s="19">
        <v>89967.888142261494</v>
      </c>
      <c r="Z21" s="19">
        <v>97073.486170632299</v>
      </c>
      <c r="AA21" s="19">
        <v>3873.4984630178201</v>
      </c>
      <c r="AB21" s="19">
        <v>3806.1930510147399</v>
      </c>
      <c r="AC21" s="19">
        <v>3868.27117613478</v>
      </c>
      <c r="AD21" s="19">
        <v>92441.149639526106</v>
      </c>
      <c r="AE21" s="19">
        <v>93191.420006732806</v>
      </c>
      <c r="AF21" s="19">
        <v>109393.064560308</v>
      </c>
      <c r="AG21" s="19">
        <v>2722.0637211891099</v>
      </c>
      <c r="AH21" s="19">
        <v>2328.1452572339799</v>
      </c>
      <c r="AI21" s="19">
        <v>2409.8253420763099</v>
      </c>
      <c r="AJ21" s="19">
        <v>110142.41869481</v>
      </c>
      <c r="AK21" s="19">
        <v>106453.781700942</v>
      </c>
      <c r="AL21" s="19">
        <v>110068.314847384</v>
      </c>
      <c r="AM21" s="19">
        <v>3798.5661160108398</v>
      </c>
      <c r="AN21" s="19">
        <v>3501.6406041332998</v>
      </c>
      <c r="AO21" s="19">
        <v>3479.9303635623701</v>
      </c>
      <c r="AP21" s="9" t="s">
        <v>365</v>
      </c>
      <c r="AQ21" s="10" t="s">
        <v>366</v>
      </c>
      <c r="AR21" s="9" t="s">
        <v>367</v>
      </c>
      <c r="AS21" s="9" t="s">
        <v>368</v>
      </c>
      <c r="AT21" s="9" t="s">
        <v>213</v>
      </c>
      <c r="AU21" s="10" t="s">
        <v>369</v>
      </c>
      <c r="AV21" s="10" t="s">
        <v>374</v>
      </c>
      <c r="AW21" s="10" t="s">
        <v>375</v>
      </c>
      <c r="AX21" s="10" t="s">
        <v>376</v>
      </c>
      <c r="AY21" s="10" t="s">
        <v>377</v>
      </c>
      <c r="AZ21" s="10"/>
      <c r="BA21" s="10"/>
      <c r="BB21" s="5"/>
      <c r="BC21" s="5"/>
    </row>
    <row r="22" spans="1:55" x14ac:dyDescent="0.3">
      <c r="A22" s="4">
        <v>12</v>
      </c>
      <c r="B22" s="4">
        <v>4324773</v>
      </c>
      <c r="C22" s="4" t="s">
        <v>213</v>
      </c>
      <c r="D22" s="8" t="s">
        <v>214</v>
      </c>
      <c r="E22" s="8" t="s">
        <v>220</v>
      </c>
      <c r="F22" s="4" t="s">
        <v>221</v>
      </c>
      <c r="G22" s="13">
        <v>-2.3466574023643898</v>
      </c>
      <c r="H22" s="13">
        <v>-1.5271451894718899</v>
      </c>
      <c r="I22" s="13">
        <v>-1.9337563631491901</v>
      </c>
      <c r="J22" s="13">
        <v>-1.77308123328155</v>
      </c>
      <c r="K22" s="13">
        <v>-2.08232905789272</v>
      </c>
      <c r="L22" s="19">
        <v>279.32588124540399</v>
      </c>
      <c r="M22" s="19">
        <v>287.11619121101199</v>
      </c>
      <c r="N22" s="19">
        <v>274.44597023785502</v>
      </c>
      <c r="O22" s="19">
        <v>58.157721670586398</v>
      </c>
      <c r="P22" s="19">
        <v>58.147863385159297</v>
      </c>
      <c r="Q22" s="19">
        <v>49.013848766015002</v>
      </c>
      <c r="R22" s="19">
        <v>238.50415894252001</v>
      </c>
      <c r="S22" s="19">
        <v>267.72126996733903</v>
      </c>
      <c r="T22" s="19">
        <v>253.475049575301</v>
      </c>
      <c r="U22" s="19">
        <v>87.1204911455266</v>
      </c>
      <c r="V22" s="19">
        <v>94.844079896985207</v>
      </c>
      <c r="W22" s="19">
        <v>81.623583916587407</v>
      </c>
      <c r="X22" s="19">
        <v>298.33824800479198</v>
      </c>
      <c r="Y22" s="19">
        <v>321.65796479063403</v>
      </c>
      <c r="Z22" s="19">
        <v>294.608455753057</v>
      </c>
      <c r="AA22" s="19">
        <v>78.801441899345207</v>
      </c>
      <c r="AB22" s="19">
        <v>79.517709659364598</v>
      </c>
      <c r="AC22" s="19">
        <v>81.075665858597503</v>
      </c>
      <c r="AD22" s="19">
        <v>196.87179137371101</v>
      </c>
      <c r="AE22" s="19">
        <v>205.99283288125699</v>
      </c>
      <c r="AF22" s="19">
        <v>216.22268901858399</v>
      </c>
      <c r="AG22" s="19">
        <v>73.471631412626394</v>
      </c>
      <c r="AH22" s="19">
        <v>54.943642005207103</v>
      </c>
      <c r="AI22" s="19">
        <v>52.719264823776399</v>
      </c>
      <c r="AJ22" s="19">
        <v>249.01145564651</v>
      </c>
      <c r="AK22" s="19">
        <v>246.66811863346001</v>
      </c>
      <c r="AL22" s="19">
        <v>295.91807923634701</v>
      </c>
      <c r="AM22" s="19">
        <v>62.285189921472103</v>
      </c>
      <c r="AN22" s="19">
        <v>63.521825018291104</v>
      </c>
      <c r="AO22" s="19">
        <v>61.115231139293101</v>
      </c>
      <c r="AP22" s="9" t="s">
        <v>365</v>
      </c>
      <c r="AQ22" s="10" t="s">
        <v>366</v>
      </c>
      <c r="AR22" s="9" t="s">
        <v>367</v>
      </c>
      <c r="AS22" s="9" t="s">
        <v>368</v>
      </c>
      <c r="AT22" s="9" t="s">
        <v>213</v>
      </c>
      <c r="AU22" s="10" t="s">
        <v>369</v>
      </c>
      <c r="AV22" s="10" t="s">
        <v>378</v>
      </c>
      <c r="AW22" s="10" t="s">
        <v>371</v>
      </c>
      <c r="AX22" s="10" t="s">
        <v>372</v>
      </c>
      <c r="AY22" s="10" t="s">
        <v>373</v>
      </c>
      <c r="AZ22" s="10"/>
      <c r="BA22" s="10"/>
      <c r="BB22" s="5"/>
      <c r="BC22" s="5"/>
    </row>
    <row r="23" spans="1:55" x14ac:dyDescent="0.3">
      <c r="A23" s="4">
        <v>12</v>
      </c>
      <c r="B23" s="4">
        <v>4324773</v>
      </c>
      <c r="C23" s="4" t="s">
        <v>213</v>
      </c>
      <c r="D23" s="8" t="s">
        <v>222</v>
      </c>
      <c r="E23" s="8" t="s">
        <v>223</v>
      </c>
      <c r="F23" s="4" t="s">
        <v>224</v>
      </c>
      <c r="G23" s="13">
        <v>1.9738576965110799</v>
      </c>
      <c r="H23" s="13">
        <v>2.05520556314293</v>
      </c>
      <c r="I23" s="13">
        <v>2.3302588615181601</v>
      </c>
      <c r="J23" s="13">
        <v>1.8501640916529201</v>
      </c>
      <c r="K23" s="13">
        <v>1.6334310565450401</v>
      </c>
      <c r="L23" s="19">
        <v>1862.17254163602</v>
      </c>
      <c r="M23" s="19">
        <v>1830.3657189702001</v>
      </c>
      <c r="N23" s="19">
        <v>1939.62376718664</v>
      </c>
      <c r="O23" s="19">
        <v>7306.9622889943503</v>
      </c>
      <c r="P23" s="19">
        <v>7492.8740369773795</v>
      </c>
      <c r="Q23" s="19">
        <v>7324.2586439810002</v>
      </c>
      <c r="R23" s="19">
        <v>1757.8639862800501</v>
      </c>
      <c r="S23" s="19">
        <v>1942.53572627465</v>
      </c>
      <c r="T23" s="19">
        <v>2098.21013259555</v>
      </c>
      <c r="U23" s="19">
        <v>7333.7371933163504</v>
      </c>
      <c r="V23" s="19">
        <v>8547.5335419356197</v>
      </c>
      <c r="W23" s="19">
        <v>8217.9173017196099</v>
      </c>
      <c r="X23" s="19">
        <v>1867.6583178667299</v>
      </c>
      <c r="Y23" s="19">
        <v>1743.4794033579301</v>
      </c>
      <c r="Z23" s="19">
        <v>2069.4799857555399</v>
      </c>
      <c r="AA23" s="19">
        <v>9678.9908981195804</v>
      </c>
      <c r="AB23" s="19">
        <v>10170.8889045746</v>
      </c>
      <c r="AC23" s="19">
        <v>8717.6953255413991</v>
      </c>
      <c r="AD23" s="19">
        <v>1939.18714503106</v>
      </c>
      <c r="AE23" s="19">
        <v>2163.5807733833899</v>
      </c>
      <c r="AF23" s="19">
        <v>2263.13081172784</v>
      </c>
      <c r="AG23" s="19">
        <v>8033.0991099428102</v>
      </c>
      <c r="AH23" s="19">
        <v>7478.9285497487899</v>
      </c>
      <c r="AI23" s="19">
        <v>7439.6594109868702</v>
      </c>
      <c r="AJ23" s="19">
        <v>2384.76355599927</v>
      </c>
      <c r="AK23" s="19">
        <v>2613.0991604967098</v>
      </c>
      <c r="AL23" s="19">
        <v>2540.40386772989</v>
      </c>
      <c r="AM23" s="19">
        <v>7732.4987114510204</v>
      </c>
      <c r="AN23" s="19">
        <v>7798.0258599158897</v>
      </c>
      <c r="AO23" s="19">
        <v>7856.9450127765003</v>
      </c>
      <c r="AP23" s="9" t="s">
        <v>365</v>
      </c>
      <c r="AQ23" s="10" t="s">
        <v>366</v>
      </c>
      <c r="AR23" s="9" t="s">
        <v>367</v>
      </c>
      <c r="AS23" s="9"/>
      <c r="AT23" s="9"/>
      <c r="AU23" s="10"/>
      <c r="AV23" s="10" t="s">
        <v>379</v>
      </c>
      <c r="AW23" s="10" t="s">
        <v>380</v>
      </c>
      <c r="AX23" s="10" t="s">
        <v>381</v>
      </c>
      <c r="AY23" s="10" t="s">
        <v>382</v>
      </c>
      <c r="AZ23" s="10"/>
      <c r="BA23" s="10"/>
      <c r="BB23" s="5"/>
      <c r="BC23" s="5"/>
    </row>
    <row r="24" spans="1:55" x14ac:dyDescent="0.3">
      <c r="A24" s="4">
        <v>13</v>
      </c>
      <c r="B24" s="4">
        <v>4333898</v>
      </c>
      <c r="C24" s="4" t="s">
        <v>68</v>
      </c>
      <c r="D24" s="8" t="s">
        <v>225</v>
      </c>
      <c r="E24" s="8" t="s">
        <v>70</v>
      </c>
      <c r="F24" s="4" t="s">
        <v>226</v>
      </c>
      <c r="G24" s="13">
        <v>1.4194639203257799</v>
      </c>
      <c r="H24" s="13">
        <v>1.5109367570275201</v>
      </c>
      <c r="I24" s="13">
        <v>1.19789351540841</v>
      </c>
      <c r="J24" s="13">
        <v>2.6009973637813601</v>
      </c>
      <c r="K24" s="13">
        <v>1.5832144436294699</v>
      </c>
      <c r="L24" s="19">
        <v>206.90806018178</v>
      </c>
      <c r="M24" s="19">
        <v>195.05176033356801</v>
      </c>
      <c r="N24" s="19">
        <v>268.27864506396998</v>
      </c>
      <c r="O24" s="19">
        <v>581.57721670586398</v>
      </c>
      <c r="P24" s="19">
        <v>603.84319669203899</v>
      </c>
      <c r="Q24" s="19">
        <v>607.374315113997</v>
      </c>
      <c r="R24" s="19">
        <v>181.08649104894999</v>
      </c>
      <c r="S24" s="19">
        <v>191.76314220916399</v>
      </c>
      <c r="T24" s="19">
        <v>171.543720419648</v>
      </c>
      <c r="U24" s="19">
        <v>498.88809552202503</v>
      </c>
      <c r="V24" s="19">
        <v>547.08841208870695</v>
      </c>
      <c r="W24" s="19">
        <v>505.51749030693202</v>
      </c>
      <c r="X24" s="19">
        <v>225.275819921986</v>
      </c>
      <c r="Y24" s="19">
        <v>178.69886932813</v>
      </c>
      <c r="Z24" s="19">
        <v>229.621296395765</v>
      </c>
      <c r="AA24" s="19">
        <v>459.22219589618402</v>
      </c>
      <c r="AB24" s="19">
        <v>488.58304079362199</v>
      </c>
      <c r="AC24" s="19">
        <v>505.69228874515102</v>
      </c>
      <c r="AD24" s="19">
        <v>87.1860790369293</v>
      </c>
      <c r="AE24" s="19">
        <v>122.02123221628599</v>
      </c>
      <c r="AF24" s="19">
        <v>87.6903127686478</v>
      </c>
      <c r="AG24" s="19">
        <v>605.23761942368401</v>
      </c>
      <c r="AH24" s="19">
        <v>551.63416573227903</v>
      </c>
      <c r="AI24" s="19">
        <v>644.42364501695101</v>
      </c>
      <c r="AJ24" s="19">
        <v>188.81088395174899</v>
      </c>
      <c r="AK24" s="19">
        <v>199.18120809439799</v>
      </c>
      <c r="AL24" s="19">
        <v>198.15942806005401</v>
      </c>
      <c r="AM24" s="19">
        <v>595.44641564927304</v>
      </c>
      <c r="AN24" s="19">
        <v>589.74239818117996</v>
      </c>
      <c r="AO24" s="19">
        <v>571.136386242203</v>
      </c>
      <c r="AP24" s="9" t="s">
        <v>72</v>
      </c>
      <c r="AQ24" s="10" t="s">
        <v>73</v>
      </c>
      <c r="AR24" s="9" t="s">
        <v>74</v>
      </c>
      <c r="AS24" s="9" t="s">
        <v>75</v>
      </c>
      <c r="AT24" s="9" t="s">
        <v>68</v>
      </c>
      <c r="AU24" s="10" t="s">
        <v>76</v>
      </c>
      <c r="AV24" s="10" t="s">
        <v>77</v>
      </c>
      <c r="AW24" s="10" t="s">
        <v>78</v>
      </c>
      <c r="AX24" s="10" t="s">
        <v>79</v>
      </c>
      <c r="AY24" s="10" t="s">
        <v>80</v>
      </c>
      <c r="AZ24" s="10"/>
      <c r="BA24" s="10"/>
      <c r="BB24" s="5"/>
      <c r="BC24" s="5"/>
    </row>
    <row r="25" spans="1:55" x14ac:dyDescent="0.3">
      <c r="A25" s="4">
        <v>14</v>
      </c>
      <c r="B25" s="4">
        <v>4336402</v>
      </c>
      <c r="C25" s="4" t="s">
        <v>81</v>
      </c>
      <c r="D25" s="8" t="s">
        <v>82</v>
      </c>
      <c r="E25" s="8" t="s">
        <v>83</v>
      </c>
      <c r="F25" s="4" t="s">
        <v>84</v>
      </c>
      <c r="G25" s="13">
        <v>-0.81515260100188103</v>
      </c>
      <c r="H25" s="13">
        <v>-0.93573011272650897</v>
      </c>
      <c r="I25" s="13">
        <v>-1.0306361193308899</v>
      </c>
      <c r="J25" s="13">
        <v>-1.1878248627874299</v>
      </c>
      <c r="K25" s="13">
        <v>-2.0628677252905598</v>
      </c>
      <c r="L25" s="19">
        <v>323.66332271292799</v>
      </c>
      <c r="M25" s="19">
        <v>313.64323061637702</v>
      </c>
      <c r="N25" s="19">
        <v>333.03555938975597</v>
      </c>
      <c r="O25" s="19">
        <v>181.661198027225</v>
      </c>
      <c r="P25" s="19">
        <v>162.51582330724</v>
      </c>
      <c r="Q25" s="19">
        <v>207.31533329409001</v>
      </c>
      <c r="R25" s="19">
        <v>397.50693157086698</v>
      </c>
      <c r="S25" s="19">
        <v>386.01671483662801</v>
      </c>
      <c r="T25" s="19">
        <v>373.811689272666</v>
      </c>
      <c r="U25" s="19">
        <v>208.76042217890301</v>
      </c>
      <c r="V25" s="19">
        <v>200.09787588022499</v>
      </c>
      <c r="W25" s="19">
        <v>196.17096638776499</v>
      </c>
      <c r="X25" s="19">
        <v>315.081721107102</v>
      </c>
      <c r="Y25" s="19">
        <v>344.96651296386801</v>
      </c>
      <c r="Z25" s="19">
        <v>371.14888788497899</v>
      </c>
      <c r="AA25" s="19">
        <v>166.43407987361701</v>
      </c>
      <c r="AB25" s="19">
        <v>188.54714661498801</v>
      </c>
      <c r="AC25" s="19">
        <v>149.78385726418901</v>
      </c>
      <c r="AD25" s="19">
        <v>482.33588886559301</v>
      </c>
      <c r="AE25" s="19">
        <v>463.15585991773099</v>
      </c>
      <c r="AF25" s="19">
        <v>470.88496719602699</v>
      </c>
      <c r="AG25" s="19">
        <v>213.79040288100299</v>
      </c>
      <c r="AH25" s="19">
        <v>210.25100340659299</v>
      </c>
      <c r="AI25" s="19">
        <v>197.69724308916199</v>
      </c>
      <c r="AJ25" s="19">
        <v>678.62462637730198</v>
      </c>
      <c r="AK25" s="19">
        <v>695.155607057932</v>
      </c>
      <c r="AL25" s="19">
        <v>693.557998210189</v>
      </c>
      <c r="AM25" s="19">
        <v>152.80633260734501</v>
      </c>
      <c r="AN25" s="19">
        <v>179.01605232427499</v>
      </c>
      <c r="AO25" s="19">
        <v>162.97394970478101</v>
      </c>
      <c r="AP25" s="9" t="s">
        <v>85</v>
      </c>
      <c r="AQ25" s="10" t="s">
        <v>86</v>
      </c>
      <c r="AR25" s="9" t="s">
        <v>87</v>
      </c>
      <c r="AS25" s="9" t="s">
        <v>88</v>
      </c>
      <c r="AT25" s="9" t="s">
        <v>89</v>
      </c>
      <c r="AU25" s="10" t="s">
        <v>90</v>
      </c>
      <c r="AV25" s="10" t="s">
        <v>91</v>
      </c>
      <c r="AW25" s="10" t="s">
        <v>92</v>
      </c>
      <c r="AX25" s="10" t="s">
        <v>93</v>
      </c>
      <c r="AY25" s="10" t="s">
        <v>94</v>
      </c>
      <c r="AZ25" s="10"/>
      <c r="BA25" s="10"/>
      <c r="BB25" s="5"/>
      <c r="BC25" s="5"/>
    </row>
    <row r="26" spans="1:55" x14ac:dyDescent="0.3">
      <c r="A26" s="4">
        <v>15</v>
      </c>
      <c r="B26" s="4" t="s">
        <v>95</v>
      </c>
      <c r="C26" s="4" t="s">
        <v>96</v>
      </c>
      <c r="D26" s="8" t="s">
        <v>97</v>
      </c>
      <c r="E26" s="8" t="s">
        <v>98</v>
      </c>
      <c r="F26" s="4" t="s">
        <v>99</v>
      </c>
      <c r="G26" s="13">
        <v>-3.08952547342497</v>
      </c>
      <c r="H26" s="13">
        <v>-2.50327457230398</v>
      </c>
      <c r="I26" s="13">
        <v>-2.6917138515005798</v>
      </c>
      <c r="J26" s="13">
        <v>-1.74898680942924</v>
      </c>
      <c r="K26" s="13">
        <v>-1.91421499640635</v>
      </c>
      <c r="L26" s="19">
        <v>2856.8091452241501</v>
      </c>
      <c r="M26" s="19">
        <v>2771.2954108193298</v>
      </c>
      <c r="N26" s="19">
        <v>3137.6266822136799</v>
      </c>
      <c r="O26" s="19">
        <v>333.91680644572602</v>
      </c>
      <c r="P26" s="19">
        <v>342.17781145882202</v>
      </c>
      <c r="Q26" s="19">
        <v>353.69453028448697</v>
      </c>
      <c r="R26" s="19">
        <v>1594.4444699675901</v>
      </c>
      <c r="S26" s="19">
        <v>1918.87663730079</v>
      </c>
      <c r="T26" s="19">
        <v>1922.8258811217299</v>
      </c>
      <c r="U26" s="19">
        <v>272.04606197329502</v>
      </c>
      <c r="V26" s="19">
        <v>338.31577280327002</v>
      </c>
      <c r="W26" s="19">
        <v>348.44353470274302</v>
      </c>
      <c r="X26" s="19">
        <v>2036.61518280822</v>
      </c>
      <c r="Y26" s="19">
        <v>1954.8102401285901</v>
      </c>
      <c r="Z26" s="19">
        <v>2242.7790773749898</v>
      </c>
      <c r="AA26" s="19">
        <v>329.47154587226203</v>
      </c>
      <c r="AB26" s="19">
        <v>326.26854066419702</v>
      </c>
      <c r="AC26" s="19">
        <v>309.18686132516001</v>
      </c>
      <c r="AD26" s="19">
        <v>1026.5457693057799</v>
      </c>
      <c r="AE26" s="19">
        <v>1096.87903368618</v>
      </c>
      <c r="AF26" s="19">
        <v>1207.2433470204301</v>
      </c>
      <c r="AG26" s="19">
        <v>334.83792676574001</v>
      </c>
      <c r="AH26" s="19">
        <v>323.80119688402101</v>
      </c>
      <c r="AI26" s="19">
        <v>332.27010329722299</v>
      </c>
      <c r="AJ26" s="19">
        <v>1068.5601475819999</v>
      </c>
      <c r="AK26" s="19">
        <v>1079.0081339153501</v>
      </c>
      <c r="AL26" s="19">
        <v>1096.48216859896</v>
      </c>
      <c r="AM26" s="19">
        <v>281.52905844505398</v>
      </c>
      <c r="AN26" s="19">
        <v>271.41143416906198</v>
      </c>
      <c r="AO26" s="19">
        <v>307.75884252286897</v>
      </c>
      <c r="AP26" s="9" t="s">
        <v>100</v>
      </c>
      <c r="AQ26" s="10" t="s">
        <v>101</v>
      </c>
      <c r="AR26" s="9" t="s">
        <v>102</v>
      </c>
      <c r="AS26" s="9" t="s">
        <v>103</v>
      </c>
      <c r="AT26" s="9" t="s">
        <v>96</v>
      </c>
      <c r="AU26" s="10" t="s">
        <v>104</v>
      </c>
      <c r="AV26" s="10" t="s">
        <v>105</v>
      </c>
      <c r="AW26" s="10" t="s">
        <v>106</v>
      </c>
      <c r="AX26" s="10" t="s">
        <v>107</v>
      </c>
      <c r="AY26" s="10" t="s">
        <v>108</v>
      </c>
      <c r="AZ26" s="10"/>
      <c r="BA26" s="10"/>
      <c r="BB26" s="5"/>
      <c r="BC26" s="5"/>
    </row>
    <row r="27" spans="1:55" x14ac:dyDescent="0.3">
      <c r="A27" s="4">
        <v>15</v>
      </c>
      <c r="B27" s="4" t="s">
        <v>95</v>
      </c>
      <c r="C27" s="4" t="s">
        <v>96</v>
      </c>
      <c r="D27" s="8" t="s">
        <v>227</v>
      </c>
      <c r="E27" s="8" t="s">
        <v>228</v>
      </c>
      <c r="F27" s="4" t="s">
        <v>229</v>
      </c>
      <c r="G27" s="13">
        <v>1.7408428143739001</v>
      </c>
      <c r="H27" s="13">
        <v>1.67407863580997</v>
      </c>
      <c r="I27" s="13">
        <v>1.8286643126964699</v>
      </c>
      <c r="J27" s="13">
        <v>1.5862341065880201</v>
      </c>
      <c r="K27" s="13">
        <v>1.9639093165734101</v>
      </c>
      <c r="L27" s="19">
        <v>195.08474245710701</v>
      </c>
      <c r="M27" s="19">
        <v>187.24968992022499</v>
      </c>
      <c r="N27" s="19">
        <v>201.979899444713</v>
      </c>
      <c r="O27" s="19">
        <v>700.50649023447897</v>
      </c>
      <c r="P27" s="19">
        <v>605.33416754806797</v>
      </c>
      <c r="Q27" s="19">
        <v>647.115273572928</v>
      </c>
      <c r="R27" s="19">
        <v>172.25300368070901</v>
      </c>
      <c r="S27" s="19">
        <v>141.954533843147</v>
      </c>
      <c r="T27" s="19">
        <v>189.46619867244701</v>
      </c>
      <c r="U27" s="19">
        <v>502.17566122562999</v>
      </c>
      <c r="V27" s="19">
        <v>570.799432062954</v>
      </c>
      <c r="W27" s="19">
        <v>534.32581404219798</v>
      </c>
      <c r="X27" s="19">
        <v>162.86832926792201</v>
      </c>
      <c r="Y27" s="19">
        <v>138.297385827857</v>
      </c>
      <c r="Z27" s="19">
        <v>142.97175058604199</v>
      </c>
      <c r="AA27" s="19">
        <v>522.39921397065996</v>
      </c>
      <c r="AB27" s="19">
        <v>525.47269991394603</v>
      </c>
      <c r="AC27" s="19">
        <v>529.74015573710801</v>
      </c>
      <c r="AD27" s="19">
        <v>179.997066398822</v>
      </c>
      <c r="AE27" s="19">
        <v>207.30488914164701</v>
      </c>
      <c r="AF27" s="19">
        <v>227.03382346951301</v>
      </c>
      <c r="AG27" s="19">
        <v>641.37120864300903</v>
      </c>
      <c r="AH27" s="19">
        <v>621.96202749894496</v>
      </c>
      <c r="AI27" s="19">
        <v>581.299262135851</v>
      </c>
      <c r="AJ27" s="19">
        <v>142.29226036943399</v>
      </c>
      <c r="AK27" s="19">
        <v>172.79959112825301</v>
      </c>
      <c r="AL27" s="19">
        <v>146.63797676444</v>
      </c>
      <c r="AM27" s="19">
        <v>578.83703167021395</v>
      </c>
      <c r="AN27" s="19">
        <v>623.66882745231305</v>
      </c>
      <c r="AO27" s="19">
        <v>598.78375270997799</v>
      </c>
      <c r="AP27" s="9" t="s">
        <v>100</v>
      </c>
      <c r="AQ27" s="10" t="s">
        <v>101</v>
      </c>
      <c r="AR27" s="9" t="s">
        <v>102</v>
      </c>
      <c r="AS27" s="9" t="s">
        <v>103</v>
      </c>
      <c r="AT27" s="9" t="s">
        <v>96</v>
      </c>
      <c r="AU27" s="10" t="s">
        <v>104</v>
      </c>
      <c r="AV27" s="10" t="s">
        <v>383</v>
      </c>
      <c r="AW27" s="10" t="s">
        <v>106</v>
      </c>
      <c r="AX27" s="10" t="s">
        <v>107</v>
      </c>
      <c r="AY27" s="10" t="s">
        <v>108</v>
      </c>
      <c r="AZ27" s="10"/>
      <c r="BA27" s="10"/>
      <c r="BB27" s="5"/>
      <c r="BC27" s="5"/>
    </row>
    <row r="28" spans="1:55" x14ac:dyDescent="0.3">
      <c r="A28" s="4">
        <v>16</v>
      </c>
      <c r="B28" s="4">
        <v>4342210</v>
      </c>
      <c r="C28" s="4" t="s">
        <v>230</v>
      </c>
      <c r="D28" s="8" t="s">
        <v>231</v>
      </c>
      <c r="E28" s="8" t="s">
        <v>232</v>
      </c>
      <c r="F28" s="4" t="s">
        <v>233</v>
      </c>
      <c r="G28" s="13">
        <v>-6.2405168822321002</v>
      </c>
      <c r="H28" s="13">
        <v>-5.3843473379482001</v>
      </c>
      <c r="I28" s="13">
        <v>-5.5229918222060004</v>
      </c>
      <c r="J28" s="13">
        <v>-6.0748472767664996</v>
      </c>
      <c r="K28" s="13">
        <v>-5.93920257370592</v>
      </c>
      <c r="L28" s="19">
        <v>58260.876003042598</v>
      </c>
      <c r="M28" s="19">
        <v>53338.074173776098</v>
      </c>
      <c r="N28" s="19">
        <v>57652.155725471101</v>
      </c>
      <c r="O28" s="19">
        <v>764.54532982680996</v>
      </c>
      <c r="P28" s="19">
        <v>761.88610743118898</v>
      </c>
      <c r="Q28" s="19">
        <v>712.02550572251505</v>
      </c>
      <c r="R28" s="19">
        <v>40151.144584446898</v>
      </c>
      <c r="S28" s="19">
        <v>38255.501655519001</v>
      </c>
      <c r="T28" s="19">
        <v>39592.034637451201</v>
      </c>
      <c r="U28" s="19">
        <v>988.73538535913599</v>
      </c>
      <c r="V28" s="19">
        <v>965.21200821992898</v>
      </c>
      <c r="W28" s="19">
        <v>871.10883675685704</v>
      </c>
      <c r="X28" s="19">
        <v>44295.619159119597</v>
      </c>
      <c r="Y28" s="19">
        <v>41078.985300508197</v>
      </c>
      <c r="Z28" s="19">
        <v>44909.015434082401</v>
      </c>
      <c r="AA28" s="19">
        <v>968.71427714195102</v>
      </c>
      <c r="AB28" s="19">
        <v>967.32883915515697</v>
      </c>
      <c r="AC28" s="19">
        <v>897.32897975701997</v>
      </c>
      <c r="AD28" s="19">
        <v>40107.002584068701</v>
      </c>
      <c r="AE28" s="19">
        <v>39998.035097994398</v>
      </c>
      <c r="AF28" s="19">
        <v>48447.095948936098</v>
      </c>
      <c r="AG28" s="19">
        <v>692.56046003705205</v>
      </c>
      <c r="AH28" s="19">
        <v>624.89235507255603</v>
      </c>
      <c r="AI28" s="19">
        <v>589.62335658171003</v>
      </c>
      <c r="AJ28" s="19">
        <v>51338.773902329602</v>
      </c>
      <c r="AK28" s="19">
        <v>47564.736309111897</v>
      </c>
      <c r="AL28" s="19">
        <v>50708.997640567803</v>
      </c>
      <c r="AM28" s="19">
        <v>870.33172050270298</v>
      </c>
      <c r="AN28" s="19">
        <v>814.95614142784802</v>
      </c>
      <c r="AO28" s="19">
        <v>753.02695510914702</v>
      </c>
      <c r="AP28" s="9" t="s">
        <v>384</v>
      </c>
      <c r="AQ28" s="10" t="s">
        <v>385</v>
      </c>
      <c r="AR28" s="9" t="s">
        <v>386</v>
      </c>
      <c r="AS28" s="9" t="s">
        <v>387</v>
      </c>
      <c r="AT28" s="9" t="s">
        <v>388</v>
      </c>
      <c r="AU28" s="10" t="s">
        <v>389</v>
      </c>
      <c r="AV28" s="10" t="s">
        <v>390</v>
      </c>
      <c r="AW28" s="10" t="s">
        <v>391</v>
      </c>
      <c r="AX28" s="10" t="s">
        <v>392</v>
      </c>
      <c r="AY28" s="10" t="s">
        <v>393</v>
      </c>
      <c r="AZ28" s="10"/>
      <c r="BA28" s="10"/>
      <c r="BB28" s="5"/>
      <c r="BC28" s="5"/>
    </row>
    <row r="29" spans="1:55" x14ac:dyDescent="0.3">
      <c r="A29" s="4">
        <v>17</v>
      </c>
      <c r="B29" s="4">
        <v>4334188</v>
      </c>
      <c r="C29" s="4" t="s">
        <v>234</v>
      </c>
      <c r="D29" s="8" t="s">
        <v>235</v>
      </c>
      <c r="E29" s="8" t="s">
        <v>236</v>
      </c>
      <c r="F29" s="4" t="s">
        <v>237</v>
      </c>
      <c r="G29" s="13">
        <v>2.43510518519702</v>
      </c>
      <c r="H29" s="13">
        <v>1.7452230776161699</v>
      </c>
      <c r="I29" s="13">
        <v>2.53577045866566</v>
      </c>
      <c r="J29" s="13">
        <v>1.6077334208551901</v>
      </c>
      <c r="K29" s="13">
        <v>2.56161161700838</v>
      </c>
      <c r="L29" s="19">
        <v>93.108627081801203</v>
      </c>
      <c r="M29" s="19">
        <v>84.262360464101306</v>
      </c>
      <c r="N29" s="19">
        <v>109.470021836448</v>
      </c>
      <c r="O29" s="19">
        <v>526.68678276957996</v>
      </c>
      <c r="P29" s="19">
        <v>515.87591618628505</v>
      </c>
      <c r="Q29" s="19">
        <v>508.68426827431801</v>
      </c>
      <c r="R29" s="19">
        <v>182.558738943657</v>
      </c>
      <c r="S29" s="19">
        <v>181.80142053596001</v>
      </c>
      <c r="T29" s="19">
        <v>168.98336638353399</v>
      </c>
      <c r="U29" s="19">
        <v>560.52995246461398</v>
      </c>
      <c r="V29" s="19">
        <v>643.08912710638799</v>
      </c>
      <c r="W29" s="19">
        <v>584.39742434396999</v>
      </c>
      <c r="X29" s="19">
        <v>100.460838613859</v>
      </c>
      <c r="Y29" s="19">
        <v>68.3717413081541</v>
      </c>
      <c r="Z29" s="19">
        <v>93.870341293866204</v>
      </c>
      <c r="AA29" s="19">
        <v>501.34020794583398</v>
      </c>
      <c r="AB29" s="19">
        <v>511.53660646848999</v>
      </c>
      <c r="AC29" s="19">
        <v>510.50186214354198</v>
      </c>
      <c r="AD29" s="19">
        <v>150.46629769276501</v>
      </c>
      <c r="AE29" s="19">
        <v>144.32618864291899</v>
      </c>
      <c r="AF29" s="19">
        <v>201.80784308401101</v>
      </c>
      <c r="AG29" s="19">
        <v>510.68806096645199</v>
      </c>
      <c r="AH29" s="19">
        <v>517.93539863575199</v>
      </c>
      <c r="AI29" s="19">
        <v>484.87850147131201</v>
      </c>
      <c r="AJ29" s="19">
        <v>71.146130184717094</v>
      </c>
      <c r="AK29" s="19">
        <v>72.549446656900002</v>
      </c>
      <c r="AL29" s="19">
        <v>92.474399761358498</v>
      </c>
      <c r="AM29" s="19">
        <v>432.674452654493</v>
      </c>
      <c r="AN29" s="19">
        <v>489.40678820910603</v>
      </c>
      <c r="AO29" s="19">
        <v>472.18791677858599</v>
      </c>
      <c r="AP29" s="9" t="s">
        <v>394</v>
      </c>
      <c r="AQ29" s="10" t="s">
        <v>395</v>
      </c>
      <c r="AR29" s="9" t="s">
        <v>396</v>
      </c>
      <c r="AS29" s="9" t="s">
        <v>397</v>
      </c>
      <c r="AT29" s="9" t="s">
        <v>234</v>
      </c>
      <c r="AU29" s="10" t="s">
        <v>398</v>
      </c>
      <c r="AV29" s="10" t="s">
        <v>399</v>
      </c>
      <c r="AW29" s="10" t="s">
        <v>400</v>
      </c>
      <c r="AX29" s="10"/>
      <c r="AY29" s="10" t="s">
        <v>401</v>
      </c>
      <c r="AZ29" s="10"/>
      <c r="BA29" s="10"/>
      <c r="BB29" s="5"/>
      <c r="BC29" s="5"/>
    </row>
    <row r="30" spans="1:55" x14ac:dyDescent="0.3">
      <c r="A30" s="4">
        <v>18</v>
      </c>
      <c r="B30" s="4" t="s">
        <v>238</v>
      </c>
      <c r="C30" s="4" t="s">
        <v>239</v>
      </c>
      <c r="D30" s="8" t="s">
        <v>240</v>
      </c>
      <c r="E30" s="8" t="s">
        <v>241</v>
      </c>
      <c r="F30" s="4" t="s">
        <v>242</v>
      </c>
      <c r="G30" s="13">
        <v>2.0338048724994602</v>
      </c>
      <c r="H30" s="13">
        <v>2.0910748791392901</v>
      </c>
      <c r="I30" s="13">
        <v>2.4626512067669499</v>
      </c>
      <c r="J30" s="13">
        <v>1.60728431707472</v>
      </c>
      <c r="K30" s="13">
        <v>1.71208290366196</v>
      </c>
      <c r="L30" s="19">
        <v>70.939906348039003</v>
      </c>
      <c r="M30" s="19">
        <v>57.735321058736098</v>
      </c>
      <c r="N30" s="19">
        <v>55.505926564959402</v>
      </c>
      <c r="O30" s="19">
        <v>262.03647629106899</v>
      </c>
      <c r="P30" s="19">
        <v>243.77373496086</v>
      </c>
      <c r="Q30" s="19">
        <v>248.380990368319</v>
      </c>
      <c r="R30" s="19">
        <v>30.917205788845202</v>
      </c>
      <c r="S30" s="19">
        <v>46.072962738565302</v>
      </c>
      <c r="T30" s="19">
        <v>49.926903704226</v>
      </c>
      <c r="U30" s="19">
        <v>161.09071947663401</v>
      </c>
      <c r="V30" s="19">
        <v>197.206288078488</v>
      </c>
      <c r="W30" s="19">
        <v>182.45271699001901</v>
      </c>
      <c r="X30" s="19">
        <v>31.964812286227701</v>
      </c>
      <c r="Y30" s="19">
        <v>46.617096346468699</v>
      </c>
      <c r="Z30" s="19">
        <v>33.215659227060399</v>
      </c>
      <c r="AA30" s="19">
        <v>203.117509723312</v>
      </c>
      <c r="AB30" s="19">
        <v>226.25657593798601</v>
      </c>
      <c r="AC30" s="19">
        <v>186.88628062320799</v>
      </c>
      <c r="AD30" s="19">
        <v>75.936262387002898</v>
      </c>
      <c r="AE30" s="19">
        <v>61.666644238338101</v>
      </c>
      <c r="AF30" s="19">
        <v>94.897735735933907</v>
      </c>
      <c r="AG30" s="19">
        <v>230.05051802969899</v>
      </c>
      <c r="AH30" s="19">
        <v>229.29813263506401</v>
      </c>
      <c r="AI30" s="19">
        <v>249.02915883862801</v>
      </c>
      <c r="AJ30" s="19">
        <v>69.777935373472502</v>
      </c>
      <c r="AK30" s="19">
        <v>67.273123263670897</v>
      </c>
      <c r="AL30" s="19">
        <v>48.8793255881466</v>
      </c>
      <c r="AM30" s="19">
        <v>185.19463136651001</v>
      </c>
      <c r="AN30" s="19">
        <v>207.88960915077101</v>
      </c>
      <c r="AO30" s="19">
        <v>216.085995813929</v>
      </c>
      <c r="AP30" s="9" t="s">
        <v>402</v>
      </c>
      <c r="AQ30" s="10" t="s">
        <v>403</v>
      </c>
      <c r="AR30" s="9" t="s">
        <v>404</v>
      </c>
      <c r="AS30" s="9" t="s">
        <v>405</v>
      </c>
      <c r="AT30" s="9" t="s">
        <v>239</v>
      </c>
      <c r="AU30" s="10" t="s">
        <v>406</v>
      </c>
      <c r="AV30" s="10" t="s">
        <v>407</v>
      </c>
      <c r="AW30" s="10" t="s">
        <v>408</v>
      </c>
      <c r="AX30" s="10" t="s">
        <v>409</v>
      </c>
      <c r="AY30" s="10" t="s">
        <v>410</v>
      </c>
      <c r="AZ30" s="10"/>
      <c r="BA30" s="10"/>
      <c r="BB30" s="5"/>
      <c r="BC30" s="5"/>
    </row>
    <row r="31" spans="1:55" x14ac:dyDescent="0.3">
      <c r="A31" s="4">
        <v>19</v>
      </c>
      <c r="B31" s="4">
        <v>4325932</v>
      </c>
      <c r="C31" s="4" t="s">
        <v>243</v>
      </c>
      <c r="D31" s="8" t="s">
        <v>244</v>
      </c>
      <c r="E31" s="8" t="s">
        <v>245</v>
      </c>
      <c r="F31" s="4" t="s">
        <v>246</v>
      </c>
      <c r="G31" s="13">
        <v>-4.2561197422218999</v>
      </c>
      <c r="H31" s="13">
        <v>-4.1916712080175804</v>
      </c>
      <c r="I31" s="13">
        <v>-4.0728051971783001</v>
      </c>
      <c r="J31" s="13">
        <v>-4.6765921699382096</v>
      </c>
      <c r="K31" s="13">
        <v>-4.4985110545129396</v>
      </c>
      <c r="L31" s="19">
        <v>69621.606421737903</v>
      </c>
      <c r="M31" s="19">
        <v>63465.161570294898</v>
      </c>
      <c r="N31" s="19">
        <v>72145.369884099404</v>
      </c>
      <c r="O31" s="19">
        <v>3671.1244982624098</v>
      </c>
      <c r="P31" s="19">
        <v>3570.8752001911898</v>
      </c>
      <c r="Q31" s="19">
        <v>3498.5290430012301</v>
      </c>
      <c r="R31" s="19">
        <v>75652.930317409395</v>
      </c>
      <c r="S31" s="19">
        <v>77616.754416763593</v>
      </c>
      <c r="T31" s="19">
        <v>85395.488166515293</v>
      </c>
      <c r="U31" s="19">
        <v>4089.7317352843402</v>
      </c>
      <c r="V31" s="19">
        <v>4427.5992420202401</v>
      </c>
      <c r="W31" s="19">
        <v>4543.4842005334003</v>
      </c>
      <c r="X31" s="19">
        <v>87889.534581860702</v>
      </c>
      <c r="Y31" s="19">
        <v>79976.290492001703</v>
      </c>
      <c r="Z31" s="19">
        <v>86788.185083018296</v>
      </c>
      <c r="AA31" s="19">
        <v>5357.8187263804803</v>
      </c>
      <c r="AB31" s="19">
        <v>4820.2487917223098</v>
      </c>
      <c r="AC31" s="19">
        <v>4954.54768225718</v>
      </c>
      <c r="AD31" s="19">
        <v>81007.117241957196</v>
      </c>
      <c r="AE31" s="19">
        <v>84207.770791841307</v>
      </c>
      <c r="AF31" s="19">
        <v>97135.640567276307</v>
      </c>
      <c r="AG31" s="19">
        <v>3651.2991906127399</v>
      </c>
      <c r="AH31" s="19">
        <v>3122.2640296825698</v>
      </c>
      <c r="AI31" s="19">
        <v>3485.0208746664798</v>
      </c>
      <c r="AJ31" s="19">
        <v>99284.4246727727</v>
      </c>
      <c r="AK31" s="19">
        <v>97702.999353271298</v>
      </c>
      <c r="AL31" s="19">
        <v>100078.43754745</v>
      </c>
      <c r="AM31" s="19">
        <v>4538.5141722779299</v>
      </c>
      <c r="AN31" s="19">
        <v>4287.7231887346497</v>
      </c>
      <c r="AO31" s="19">
        <v>4315.8994180748396</v>
      </c>
      <c r="AP31" s="9" t="s">
        <v>411</v>
      </c>
      <c r="AQ31" s="10" t="s">
        <v>412</v>
      </c>
      <c r="AR31" s="9" t="s">
        <v>413</v>
      </c>
      <c r="AS31" s="9" t="s">
        <v>414</v>
      </c>
      <c r="AT31" s="9" t="s">
        <v>243</v>
      </c>
      <c r="AU31" s="10" t="s">
        <v>415</v>
      </c>
      <c r="AV31" s="10" t="s">
        <v>416</v>
      </c>
      <c r="AW31" s="10" t="s">
        <v>417</v>
      </c>
      <c r="AX31" s="10" t="s">
        <v>418</v>
      </c>
      <c r="AY31" s="10" t="s">
        <v>419</v>
      </c>
      <c r="AZ31" s="10"/>
      <c r="BA31" s="10"/>
      <c r="BB31" s="5"/>
      <c r="BC31" s="5"/>
    </row>
    <row r="32" spans="1:55" x14ac:dyDescent="0.3">
      <c r="A32" s="4">
        <v>19</v>
      </c>
      <c r="B32" s="4">
        <v>4325932</v>
      </c>
      <c r="C32" s="4" t="s">
        <v>243</v>
      </c>
      <c r="D32" s="8" t="s">
        <v>244</v>
      </c>
      <c r="E32" s="8" t="s">
        <v>247</v>
      </c>
      <c r="F32" s="4" t="s">
        <v>248</v>
      </c>
      <c r="G32" s="13">
        <v>-5.3935733587547299</v>
      </c>
      <c r="H32" s="13">
        <v>-4.7658596421385404</v>
      </c>
      <c r="I32" s="13">
        <v>-4.8111252394835002</v>
      </c>
      <c r="J32" s="13">
        <v>-5.1291922044889899</v>
      </c>
      <c r="K32" s="13">
        <v>-5.3831906971181303</v>
      </c>
      <c r="L32" s="19">
        <v>58878.644354156801</v>
      </c>
      <c r="M32" s="19">
        <v>54367.947468337297</v>
      </c>
      <c r="N32" s="19">
        <v>60395.073596556198</v>
      </c>
      <c r="O32" s="19">
        <v>1391.21111726605</v>
      </c>
      <c r="P32" s="19">
        <v>1348.58313927889</v>
      </c>
      <c r="Q32" s="19">
        <v>1390.93354606259</v>
      </c>
      <c r="R32" s="19">
        <v>46403.7813932672</v>
      </c>
      <c r="S32" s="19">
        <v>47106.491362160101</v>
      </c>
      <c r="T32" s="19">
        <v>51173.796119813604</v>
      </c>
      <c r="U32" s="19">
        <v>1534.4712921575299</v>
      </c>
      <c r="V32" s="19">
        <v>1887.0501994138001</v>
      </c>
      <c r="W32" s="19">
        <v>1896.5479792383501</v>
      </c>
      <c r="X32" s="19">
        <v>62839.7766868869</v>
      </c>
      <c r="Y32" s="19">
        <v>56719.021124748499</v>
      </c>
      <c r="Z32" s="19">
        <v>59276.954288431298</v>
      </c>
      <c r="AA32" s="19">
        <v>2225.4614108815099</v>
      </c>
      <c r="AB32" s="19">
        <v>2078.1174637782401</v>
      </c>
      <c r="AC32" s="19">
        <v>2066.74239748018</v>
      </c>
      <c r="AD32" s="19">
        <v>43552.2589331087</v>
      </c>
      <c r="AE32" s="19">
        <v>45319.735290136901</v>
      </c>
      <c r="AF32" s="19">
        <v>51200.331522439403</v>
      </c>
      <c r="AG32" s="19">
        <v>1414.6300179365501</v>
      </c>
      <c r="AH32" s="19">
        <v>1246.1218006781</v>
      </c>
      <c r="AI32" s="19">
        <v>1341.5665548576801</v>
      </c>
      <c r="AJ32" s="19">
        <v>57878.745100078602</v>
      </c>
      <c r="AK32" s="19">
        <v>56794.345004717899</v>
      </c>
      <c r="AL32" s="19">
        <v>56916.671990262403</v>
      </c>
      <c r="AM32" s="19">
        <v>1382.73121625668</v>
      </c>
      <c r="AN32" s="19">
        <v>1337.5675199874199</v>
      </c>
      <c r="AO32" s="19">
        <v>1391.0990706943801</v>
      </c>
      <c r="AP32" s="9" t="s">
        <v>411</v>
      </c>
      <c r="AQ32" s="10" t="s">
        <v>412</v>
      </c>
      <c r="AR32" s="9" t="s">
        <v>413</v>
      </c>
      <c r="AS32" s="9" t="s">
        <v>414</v>
      </c>
      <c r="AT32" s="9" t="s">
        <v>243</v>
      </c>
      <c r="AU32" s="10" t="s">
        <v>415</v>
      </c>
      <c r="AV32" s="10" t="s">
        <v>420</v>
      </c>
      <c r="AW32" s="10" t="s">
        <v>421</v>
      </c>
      <c r="AX32" s="10" t="s">
        <v>422</v>
      </c>
      <c r="AY32" s="10" t="s">
        <v>423</v>
      </c>
      <c r="AZ32" s="10"/>
      <c r="BA32" s="10"/>
      <c r="BB32" s="5"/>
      <c r="BC32" s="5"/>
    </row>
    <row r="33" spans="1:55" x14ac:dyDescent="0.3">
      <c r="A33" s="4">
        <v>20</v>
      </c>
      <c r="B33" s="4" t="s">
        <v>109</v>
      </c>
      <c r="C33" s="4" t="s">
        <v>54</v>
      </c>
      <c r="D33" s="8" t="s">
        <v>198</v>
      </c>
      <c r="E33" s="8" t="s">
        <v>199</v>
      </c>
      <c r="F33" s="4" t="s">
        <v>200</v>
      </c>
      <c r="G33" s="13">
        <v>2.5773927984829599</v>
      </c>
      <c r="H33" s="13">
        <v>3.06040138077688</v>
      </c>
      <c r="I33" s="13">
        <v>3.1217076788384301</v>
      </c>
      <c r="J33" s="13">
        <v>2.4356872699878802</v>
      </c>
      <c r="K33" s="13">
        <v>2.7784777116244901</v>
      </c>
      <c r="L33" s="19">
        <v>198.04057188827599</v>
      </c>
      <c r="M33" s="19">
        <v>156.04140826685401</v>
      </c>
      <c r="N33" s="19">
        <v>183.47792392305999</v>
      </c>
      <c r="O33" s="19">
        <v>1072.32383439812</v>
      </c>
      <c r="P33" s="19">
        <v>1075.73547262545</v>
      </c>
      <c r="Q33" s="19">
        <v>1060.4212415458101</v>
      </c>
      <c r="R33" s="19">
        <v>106.00184841889801</v>
      </c>
      <c r="S33" s="19">
        <v>134.48324258824499</v>
      </c>
      <c r="T33" s="19">
        <v>131.858232859879</v>
      </c>
      <c r="U33" s="19">
        <v>996.132408192247</v>
      </c>
      <c r="V33" s="19">
        <v>1002.22433208217</v>
      </c>
      <c r="W33" s="19">
        <v>1107.7486388679699</v>
      </c>
      <c r="X33" s="19">
        <v>91.328035103507702</v>
      </c>
      <c r="Y33" s="19">
        <v>125.866160135466</v>
      </c>
      <c r="Z33" s="19">
        <v>112.64440955264</v>
      </c>
      <c r="AA33" s="19">
        <v>922.52032844233497</v>
      </c>
      <c r="AB33" s="19">
        <v>924.70078861611603</v>
      </c>
      <c r="AC33" s="19">
        <v>1023.75205194331</v>
      </c>
      <c r="AD33" s="19">
        <v>206.71538094239699</v>
      </c>
      <c r="AE33" s="19">
        <v>186.31198897540401</v>
      </c>
      <c r="AF33" s="19">
        <v>201.80784308401101</v>
      </c>
      <c r="AG33" s="19">
        <v>1114.72122741616</v>
      </c>
      <c r="AH33" s="19">
        <v>1023.41690508366</v>
      </c>
      <c r="AI33" s="19">
        <v>1080.05125435026</v>
      </c>
      <c r="AJ33" s="19">
        <v>132.71489669072199</v>
      </c>
      <c r="AK33" s="19">
        <v>126.631761437498</v>
      </c>
      <c r="AL33" s="19">
        <v>128.14309681216801</v>
      </c>
      <c r="AM33" s="19">
        <v>867.84031290584403</v>
      </c>
      <c r="AN33" s="19">
        <v>879.19980536680202</v>
      </c>
      <c r="AO33" s="19">
        <v>911.63553116112098</v>
      </c>
      <c r="AP33" s="9" t="s">
        <v>58</v>
      </c>
      <c r="AQ33" s="10" t="s">
        <v>340</v>
      </c>
      <c r="AR33" s="9" t="s">
        <v>60</v>
      </c>
      <c r="AS33" s="9" t="s">
        <v>61</v>
      </c>
      <c r="AT33" s="9" t="s">
        <v>62</v>
      </c>
      <c r="AU33" s="10" t="s">
        <v>63</v>
      </c>
      <c r="AV33" s="10" t="s">
        <v>341</v>
      </c>
      <c r="AW33" s="10" t="s">
        <v>65</v>
      </c>
      <c r="AX33" s="10" t="s">
        <v>66</v>
      </c>
      <c r="AY33" s="10" t="s">
        <v>67</v>
      </c>
      <c r="AZ33" s="10"/>
      <c r="BA33" s="10"/>
      <c r="BB33" s="5"/>
      <c r="BC33" s="5"/>
    </row>
    <row r="34" spans="1:55" x14ac:dyDescent="0.3">
      <c r="A34" s="4">
        <v>20</v>
      </c>
      <c r="B34" s="4" t="s">
        <v>109</v>
      </c>
      <c r="C34" s="4" t="s">
        <v>54</v>
      </c>
      <c r="D34" s="8" t="s">
        <v>55</v>
      </c>
      <c r="E34" s="8" t="s">
        <v>56</v>
      </c>
      <c r="F34" s="4" t="s">
        <v>57</v>
      </c>
      <c r="G34" s="13">
        <v>-4.8438983773778901</v>
      </c>
      <c r="H34" s="13">
        <v>-4.3041280607299797</v>
      </c>
      <c r="I34" s="13">
        <v>-4.6416887831866802</v>
      </c>
      <c r="J34" s="13">
        <v>-4.5519361354136301</v>
      </c>
      <c r="K34" s="13">
        <v>-4.3837541256493902</v>
      </c>
      <c r="L34" s="19">
        <v>32823.007918408301</v>
      </c>
      <c r="M34" s="19">
        <v>29343.5868245819</v>
      </c>
      <c r="N34" s="19">
        <v>31086.402538964201</v>
      </c>
      <c r="O34" s="19">
        <v>1144.20416455277</v>
      </c>
      <c r="P34" s="19">
        <v>1080.9538706215501</v>
      </c>
      <c r="Q34" s="19">
        <v>1022.00498170218</v>
      </c>
      <c r="R34" s="19">
        <v>16446.4812317709</v>
      </c>
      <c r="S34" s="19">
        <v>14573.9988078964</v>
      </c>
      <c r="T34" s="19">
        <v>14395.590568051801</v>
      </c>
      <c r="U34" s="19">
        <v>850.65762580773605</v>
      </c>
      <c r="V34" s="19">
        <v>779.57207134839098</v>
      </c>
      <c r="W34" s="19">
        <v>668.76465814010703</v>
      </c>
      <c r="X34" s="19">
        <v>20312.877140938501</v>
      </c>
      <c r="Y34" s="19">
        <v>18797.567150107701</v>
      </c>
      <c r="Z34" s="19">
        <v>18148.747369846398</v>
      </c>
      <c r="AA34" s="19">
        <v>815.18732999322697</v>
      </c>
      <c r="AB34" s="19">
        <v>734.51410159577995</v>
      </c>
      <c r="AC34" s="19">
        <v>744.10971292255203</v>
      </c>
      <c r="AD34" s="19">
        <v>19750.459356027</v>
      </c>
      <c r="AE34" s="19">
        <v>18145.738081196101</v>
      </c>
      <c r="AF34" s="19">
        <v>21284.7212595571</v>
      </c>
      <c r="AG34" s="19">
        <v>941.27999916340195</v>
      </c>
      <c r="AH34" s="19">
        <v>759.68742345866394</v>
      </c>
      <c r="AI34" s="19">
        <v>822.004326528619</v>
      </c>
      <c r="AJ34" s="19">
        <v>24652.134109004499</v>
      </c>
      <c r="AK34" s="19">
        <v>21770.110320463202</v>
      </c>
      <c r="AL34" s="19">
        <v>21048.494448538899</v>
      </c>
      <c r="AM34" s="19">
        <v>1201.68893088493</v>
      </c>
      <c r="AN34" s="19">
        <v>1046.66643496048</v>
      </c>
      <c r="AO34" s="19">
        <v>983.66419643243103</v>
      </c>
      <c r="AP34" s="9" t="s">
        <v>58</v>
      </c>
      <c r="AQ34" s="10" t="s">
        <v>59</v>
      </c>
      <c r="AR34" s="9" t="s">
        <v>60</v>
      </c>
      <c r="AS34" s="9" t="s">
        <v>61</v>
      </c>
      <c r="AT34" s="9" t="s">
        <v>62</v>
      </c>
      <c r="AU34" s="10" t="s">
        <v>63</v>
      </c>
      <c r="AV34" s="10" t="s">
        <v>64</v>
      </c>
      <c r="AW34" s="10" t="s">
        <v>65</v>
      </c>
      <c r="AX34" s="10" t="s">
        <v>66</v>
      </c>
      <c r="AY34" s="10" t="s">
        <v>67</v>
      </c>
      <c r="AZ34" s="10"/>
      <c r="BA34" s="10"/>
      <c r="BB34" s="5"/>
      <c r="BC34" s="5"/>
    </row>
    <row r="35" spans="1:55" x14ac:dyDescent="0.3">
      <c r="A35" s="4">
        <v>21</v>
      </c>
      <c r="B35" s="4">
        <v>107276105</v>
      </c>
      <c r="C35" s="4" t="s">
        <v>110</v>
      </c>
      <c r="D35" s="8" t="s">
        <v>111</v>
      </c>
      <c r="E35" s="8" t="s">
        <v>249</v>
      </c>
      <c r="F35" s="4" t="s">
        <v>250</v>
      </c>
      <c r="G35" s="13">
        <v>-4.25521484109293</v>
      </c>
      <c r="H35" s="13">
        <v>-3.7533465595385902</v>
      </c>
      <c r="I35" s="13">
        <v>-3.67896906769414</v>
      </c>
      <c r="J35" s="13">
        <v>-4.5796048437675099</v>
      </c>
      <c r="K35" s="13">
        <v>-4.1403695851561899</v>
      </c>
      <c r="L35" s="19">
        <v>4293.3422487719399</v>
      </c>
      <c r="M35" s="19">
        <v>4152.2618739809895</v>
      </c>
      <c r="N35" s="19">
        <v>4122.8568787417098</v>
      </c>
      <c r="O35" s="19">
        <v>217.601363104554</v>
      </c>
      <c r="P35" s="19">
        <v>220.66368669239901</v>
      </c>
      <c r="Q35" s="19">
        <v>219.899970139419</v>
      </c>
      <c r="R35" s="19">
        <v>2691.26915152424</v>
      </c>
      <c r="S35" s="19">
        <v>3002.21386926165</v>
      </c>
      <c r="T35" s="19">
        <v>3086.50679053561</v>
      </c>
      <c r="U35" s="19">
        <v>200.54150791989099</v>
      </c>
      <c r="V35" s="19">
        <v>225.543848535514</v>
      </c>
      <c r="W35" s="19">
        <v>224.97929012303101</v>
      </c>
      <c r="X35" s="19">
        <v>3007.7366227421899</v>
      </c>
      <c r="Y35" s="19">
        <v>3011.4644239818799</v>
      </c>
      <c r="Z35" s="19">
        <v>2778.5621022984401</v>
      </c>
      <c r="AA35" s="19">
        <v>222.13854742315399</v>
      </c>
      <c r="AB35" s="19">
        <v>235.27404816739801</v>
      </c>
      <c r="AC35" s="19">
        <v>229.485359294674</v>
      </c>
      <c r="AD35" s="19">
        <v>3467.7559823398001</v>
      </c>
      <c r="AE35" s="19">
        <v>3984.7148628049499</v>
      </c>
      <c r="AF35" s="19">
        <v>3609.71766944913</v>
      </c>
      <c r="AG35" s="19">
        <v>163.20337797394899</v>
      </c>
      <c r="AH35" s="19">
        <v>152.377033827774</v>
      </c>
      <c r="AI35" s="19">
        <v>147.05900187685</v>
      </c>
      <c r="AJ35" s="19">
        <v>3141.37528661751</v>
      </c>
      <c r="AK35" s="19">
        <v>3354.4225972453901</v>
      </c>
      <c r="AL35" s="19">
        <v>3182.4404146444699</v>
      </c>
      <c r="AM35" s="19">
        <v>172.73759338221601</v>
      </c>
      <c r="AN35" s="19">
        <v>193.45283073752299</v>
      </c>
      <c r="AO35" s="19">
        <v>182.61813114241099</v>
      </c>
      <c r="AP35" s="9" t="s">
        <v>424</v>
      </c>
      <c r="AQ35" s="10" t="s">
        <v>425</v>
      </c>
      <c r="AR35" s="9" t="s">
        <v>116</v>
      </c>
      <c r="AS35" s="9"/>
      <c r="AT35" s="9"/>
      <c r="AU35" s="10"/>
      <c r="AV35" s="10" t="s">
        <v>426</v>
      </c>
      <c r="AW35" s="10" t="s">
        <v>427</v>
      </c>
      <c r="AX35" s="10"/>
      <c r="AY35" s="10" t="s">
        <v>120</v>
      </c>
      <c r="AZ35" s="10"/>
      <c r="BA35" s="10"/>
      <c r="BB35" s="5"/>
      <c r="BC35" s="5"/>
    </row>
    <row r="36" spans="1:55" x14ac:dyDescent="0.3">
      <c r="A36" s="4">
        <v>21</v>
      </c>
      <c r="B36" s="4">
        <v>107276105</v>
      </c>
      <c r="C36" s="4" t="s">
        <v>110</v>
      </c>
      <c r="D36" s="8" t="s">
        <v>251</v>
      </c>
      <c r="E36" s="8" t="s">
        <v>252</v>
      </c>
      <c r="F36" s="4" t="s">
        <v>253</v>
      </c>
      <c r="G36" s="13">
        <v>0.78453980204518403</v>
      </c>
      <c r="H36" s="13">
        <v>1.21065728500467</v>
      </c>
      <c r="I36" s="13">
        <v>1.6021701175749701</v>
      </c>
      <c r="J36" s="13">
        <v>0.86315709082511605</v>
      </c>
      <c r="K36" s="13">
        <v>0.99613854275917102</v>
      </c>
      <c r="L36" s="19">
        <v>843.88930259854703</v>
      </c>
      <c r="M36" s="19">
        <v>837.94236239300699</v>
      </c>
      <c r="N36" s="19">
        <v>818.712416833151</v>
      </c>
      <c r="O36" s="19">
        <v>1504.91273041978</v>
      </c>
      <c r="P36" s="19">
        <v>1401.51260466794</v>
      </c>
      <c r="Q36" s="19">
        <v>1400.8687856773199</v>
      </c>
      <c r="R36" s="19">
        <v>571.23218314628195</v>
      </c>
      <c r="S36" s="19">
        <v>679.88750419612597</v>
      </c>
      <c r="T36" s="19">
        <v>601.68319848682597</v>
      </c>
      <c r="U36" s="19">
        <v>1388.17461834712</v>
      </c>
      <c r="V36" s="19">
        <v>1452.7337115928501</v>
      </c>
      <c r="W36" s="19">
        <v>1447.2753114621801</v>
      </c>
      <c r="X36" s="19">
        <v>476.42791645663198</v>
      </c>
      <c r="Y36" s="19">
        <v>624.66909104268098</v>
      </c>
      <c r="Z36" s="19">
        <v>557.44541137588305</v>
      </c>
      <c r="AA36" s="19">
        <v>1700.3449058108699</v>
      </c>
      <c r="AB36" s="19">
        <v>1663.31374122527</v>
      </c>
      <c r="AC36" s="19">
        <v>1671.6702968980301</v>
      </c>
      <c r="AD36" s="19">
        <v>663.73918234565497</v>
      </c>
      <c r="AE36" s="19">
        <v>785.92169997371298</v>
      </c>
      <c r="AF36" s="19">
        <v>691.91260485946805</v>
      </c>
      <c r="AG36" s="19">
        <v>1344.16951895887</v>
      </c>
      <c r="AH36" s="19">
        <v>1241.72630931768</v>
      </c>
      <c r="AI36" s="19">
        <v>1309.65752614855</v>
      </c>
      <c r="AJ36" s="19">
        <v>651.26073015241002</v>
      </c>
      <c r="AK36" s="19">
        <v>721.537224024078</v>
      </c>
      <c r="AL36" s="19">
        <v>623.541666962303</v>
      </c>
      <c r="AM36" s="19">
        <v>1334.5640027174099</v>
      </c>
      <c r="AN36" s="19">
        <v>1304.36292963695</v>
      </c>
      <c r="AO36" s="19">
        <v>1343.0799605135101</v>
      </c>
      <c r="AP36" s="9" t="s">
        <v>114</v>
      </c>
      <c r="AQ36" s="10" t="s">
        <v>428</v>
      </c>
      <c r="AR36" s="9" t="s">
        <v>429</v>
      </c>
      <c r="AS36" s="9" t="s">
        <v>117</v>
      </c>
      <c r="AT36" s="9" t="s">
        <v>110</v>
      </c>
      <c r="AU36" s="10" t="s">
        <v>430</v>
      </c>
      <c r="AV36" s="10" t="s">
        <v>431</v>
      </c>
      <c r="AW36" s="10" t="s">
        <v>432</v>
      </c>
      <c r="AX36" s="10"/>
      <c r="AY36" s="10" t="s">
        <v>120</v>
      </c>
      <c r="AZ36" s="10"/>
      <c r="BA36" s="10"/>
      <c r="BB36" s="5"/>
      <c r="BC36" s="5"/>
    </row>
    <row r="37" spans="1:55" x14ac:dyDescent="0.3">
      <c r="A37" s="4">
        <v>21</v>
      </c>
      <c r="B37" s="4">
        <v>107276105</v>
      </c>
      <c r="C37" s="4" t="s">
        <v>110</v>
      </c>
      <c r="D37" s="8" t="s">
        <v>254</v>
      </c>
      <c r="E37" s="8" t="s">
        <v>154</v>
      </c>
      <c r="F37" s="4" t="s">
        <v>255</v>
      </c>
      <c r="G37" s="13">
        <v>0.87664805232415499</v>
      </c>
      <c r="H37" s="13">
        <v>1.1981948036493699</v>
      </c>
      <c r="I37" s="13">
        <v>1.24237716773107</v>
      </c>
      <c r="J37" s="13">
        <v>1.9659449380069101</v>
      </c>
      <c r="K37" s="13">
        <v>2.1147571612615699</v>
      </c>
      <c r="L37" s="19">
        <v>10.345403009089001</v>
      </c>
      <c r="M37" s="19">
        <v>9.3624844960112501</v>
      </c>
      <c r="N37" s="19">
        <v>10.7928190542977</v>
      </c>
      <c r="O37" s="19">
        <v>16.336438671513001</v>
      </c>
      <c r="P37" s="19">
        <v>17.146164844341801</v>
      </c>
      <c r="Q37" s="19">
        <v>22.5198764600609</v>
      </c>
      <c r="R37" s="19">
        <v>26.500462104724399</v>
      </c>
      <c r="S37" s="19">
        <v>24.9043041830083</v>
      </c>
      <c r="T37" s="19">
        <v>37.125133523655201</v>
      </c>
      <c r="U37" s="19">
        <v>64.929422646194297</v>
      </c>
      <c r="V37" s="19">
        <v>68.241472121001607</v>
      </c>
      <c r="W37" s="19">
        <v>69.963071928503496</v>
      </c>
      <c r="X37" s="19">
        <v>16.7434731023098</v>
      </c>
      <c r="Y37" s="19">
        <v>21.754644961685401</v>
      </c>
      <c r="Z37" s="19">
        <v>27.439022839745501</v>
      </c>
      <c r="AA37" s="19">
        <v>51.628530899570997</v>
      </c>
      <c r="AB37" s="19">
        <v>59.0234545925181</v>
      </c>
      <c r="AC37" s="19">
        <v>45.347406327690202</v>
      </c>
      <c r="AD37" s="19">
        <v>5.6249083249631804</v>
      </c>
      <c r="AE37" s="19">
        <v>2.62411252078034</v>
      </c>
      <c r="AF37" s="19">
        <v>9.60989728971483</v>
      </c>
      <c r="AG37" s="19">
        <v>17.464568122673501</v>
      </c>
      <c r="AH37" s="19">
        <v>18.314547335069001</v>
      </c>
      <c r="AI37" s="19">
        <v>33.990052320592703</v>
      </c>
      <c r="AJ37" s="19">
        <v>2.7363896224891202</v>
      </c>
      <c r="AK37" s="19">
        <v>3.95724254492182</v>
      </c>
      <c r="AL37" s="19">
        <v>6.6053142686684598</v>
      </c>
      <c r="AM37" s="19">
        <v>14.1179763822003</v>
      </c>
      <c r="AN37" s="19">
        <v>21.655167619872</v>
      </c>
      <c r="AO37" s="19">
        <v>21.826868264033202</v>
      </c>
      <c r="AP37" s="9" t="s">
        <v>159</v>
      </c>
      <c r="AQ37" s="10"/>
      <c r="AR37" s="9"/>
      <c r="AS37" s="9"/>
      <c r="AT37" s="9"/>
      <c r="AU37" s="10"/>
      <c r="AV37" s="10"/>
      <c r="AW37" s="10"/>
      <c r="AX37" s="10"/>
      <c r="AY37" s="10"/>
      <c r="AZ37" s="10"/>
      <c r="BA37" s="10"/>
      <c r="BB37" s="5"/>
      <c r="BC37" s="5"/>
    </row>
    <row r="38" spans="1:55" x14ac:dyDescent="0.3">
      <c r="A38" s="4">
        <v>22</v>
      </c>
      <c r="B38" s="4">
        <v>4337051</v>
      </c>
      <c r="C38" s="4" t="s">
        <v>256</v>
      </c>
      <c r="D38" s="8" t="s">
        <v>257</v>
      </c>
      <c r="E38" s="8" t="s">
        <v>258</v>
      </c>
      <c r="F38" s="4" t="s">
        <v>259</v>
      </c>
      <c r="G38" s="13">
        <v>-4.1617606165698602</v>
      </c>
      <c r="H38" s="13">
        <v>-3.1103279370858998</v>
      </c>
      <c r="I38" s="13">
        <v>-3.3371181110812498</v>
      </c>
      <c r="J38" s="13">
        <v>-3.9859702713498</v>
      </c>
      <c r="K38" s="13">
        <v>-3.9796655331004001</v>
      </c>
      <c r="L38" s="19">
        <v>27431.575035957299</v>
      </c>
      <c r="M38" s="19">
        <v>25406.6620940092</v>
      </c>
      <c r="N38" s="19">
        <v>26676.765039636899</v>
      </c>
      <c r="O38" s="19">
        <v>1518.63533890385</v>
      </c>
      <c r="P38" s="19">
        <v>1428.35008007648</v>
      </c>
      <c r="Q38" s="19">
        <v>1495.58473667111</v>
      </c>
      <c r="R38" s="19">
        <v>13996.660734978601</v>
      </c>
      <c r="S38" s="19">
        <v>14318.7296900206</v>
      </c>
      <c r="T38" s="19">
        <v>14976.790934249701</v>
      </c>
      <c r="U38" s="19">
        <v>1782.6825027796899</v>
      </c>
      <c r="V38" s="19">
        <v>1741.3141742062301</v>
      </c>
      <c r="W38" s="19">
        <v>1489.1159721253</v>
      </c>
      <c r="X38" s="19">
        <v>20265.690989468399</v>
      </c>
      <c r="Y38" s="19">
        <v>18649.946345010601</v>
      </c>
      <c r="Z38" s="19">
        <v>21247.9127916408</v>
      </c>
      <c r="AA38" s="19">
        <v>2016.90931895824</v>
      </c>
      <c r="AB38" s="19">
        <v>2072.3790723595198</v>
      </c>
      <c r="AC38" s="19">
        <v>1864.0532328336899</v>
      </c>
      <c r="AD38" s="19">
        <v>13401.3440842248</v>
      </c>
      <c r="AE38" s="19">
        <v>13777.902790357201</v>
      </c>
      <c r="AF38" s="19">
        <v>15489.953193859101</v>
      </c>
      <c r="AG38" s="19">
        <v>929.23546942362702</v>
      </c>
      <c r="AH38" s="19">
        <v>881.29601776352195</v>
      </c>
      <c r="AI38" s="19">
        <v>882.35401126110003</v>
      </c>
      <c r="AJ38" s="19">
        <v>21290.479457776601</v>
      </c>
      <c r="AK38" s="19">
        <v>20067.176945298499</v>
      </c>
      <c r="AL38" s="19">
        <v>19875.390634423398</v>
      </c>
      <c r="AM38" s="19">
        <v>1321.2764955341599</v>
      </c>
      <c r="AN38" s="19">
        <v>1307.2502853195999</v>
      </c>
      <c r="AO38" s="19">
        <v>1252.86223835551</v>
      </c>
      <c r="AP38" s="9" t="s">
        <v>433</v>
      </c>
      <c r="AQ38" s="10" t="s">
        <v>434</v>
      </c>
      <c r="AR38" s="9" t="s">
        <v>435</v>
      </c>
      <c r="AS38" s="9" t="s">
        <v>436</v>
      </c>
      <c r="AT38" s="9" t="s">
        <v>256</v>
      </c>
      <c r="AU38" s="10" t="s">
        <v>437</v>
      </c>
      <c r="AV38" s="10" t="s">
        <v>438</v>
      </c>
      <c r="AW38" s="10" t="s">
        <v>439</v>
      </c>
      <c r="AX38" s="10"/>
      <c r="AY38" s="10" t="s">
        <v>440</v>
      </c>
      <c r="AZ38" s="10"/>
      <c r="BA38" s="10"/>
      <c r="BB38" s="5"/>
      <c r="BC38" s="5"/>
    </row>
    <row r="39" spans="1:55" x14ac:dyDescent="0.3">
      <c r="A39" s="4">
        <v>23</v>
      </c>
      <c r="B39" s="4">
        <v>4326849</v>
      </c>
      <c r="C39" s="4" t="s">
        <v>260</v>
      </c>
      <c r="D39" s="8" t="s">
        <v>261</v>
      </c>
      <c r="E39" s="8" t="s">
        <v>262</v>
      </c>
      <c r="F39" s="4" t="s">
        <v>263</v>
      </c>
      <c r="G39" s="13">
        <v>1.6470863746679001</v>
      </c>
      <c r="H39" s="13">
        <v>1.40953805349654</v>
      </c>
      <c r="I39" s="13">
        <v>1.9477916325934801</v>
      </c>
      <c r="J39" s="13">
        <v>1.2532575030861599</v>
      </c>
      <c r="K39" s="13">
        <v>1.3189838419675901</v>
      </c>
      <c r="L39" s="19">
        <v>206.90806018178</v>
      </c>
      <c r="M39" s="19">
        <v>223.139213821602</v>
      </c>
      <c r="N39" s="19">
        <v>260.56948859661497</v>
      </c>
      <c r="O39" s="19">
        <v>727.95170720262104</v>
      </c>
      <c r="P39" s="19">
        <v>722.37537974640202</v>
      </c>
      <c r="Q39" s="19">
        <v>712.68785503016397</v>
      </c>
      <c r="R39" s="19">
        <v>237.031911047813</v>
      </c>
      <c r="S39" s="19">
        <v>204.21529430066801</v>
      </c>
      <c r="T39" s="19">
        <v>239.393102376673</v>
      </c>
      <c r="U39" s="19">
        <v>552.31103820560202</v>
      </c>
      <c r="V39" s="19">
        <v>641.93249198569299</v>
      </c>
      <c r="W39" s="19">
        <v>613.89166054912403</v>
      </c>
      <c r="X39" s="19">
        <v>168.95686494148899</v>
      </c>
      <c r="Y39" s="19">
        <v>172.48325648193401</v>
      </c>
      <c r="Z39" s="19">
        <v>158.85750065115801</v>
      </c>
      <c r="AA39" s="19">
        <v>654.86715509455905</v>
      </c>
      <c r="AB39" s="19">
        <v>623.84512423480896</v>
      </c>
      <c r="AC39" s="19">
        <v>651.353654525004</v>
      </c>
      <c r="AD39" s="19">
        <v>316.40109327917901</v>
      </c>
      <c r="AE39" s="19">
        <v>304.39705241052002</v>
      </c>
      <c r="AF39" s="19">
        <v>373.58475713766398</v>
      </c>
      <c r="AG39" s="19">
        <v>834.685910966395</v>
      </c>
      <c r="AH39" s="19">
        <v>756.02451399165</v>
      </c>
      <c r="AI39" s="19">
        <v>779.69017976216696</v>
      </c>
      <c r="AJ39" s="19">
        <v>283.21632592762398</v>
      </c>
      <c r="AK39" s="19">
        <v>273.04973559960501</v>
      </c>
      <c r="AL39" s="19">
        <v>276.102136430342</v>
      </c>
      <c r="AM39" s="19">
        <v>680.15427394247502</v>
      </c>
      <c r="AN39" s="19">
        <v>692.24352491524098</v>
      </c>
      <c r="AO39" s="19">
        <v>704.28028265280602</v>
      </c>
      <c r="AP39" s="9" t="s">
        <v>441</v>
      </c>
      <c r="AQ39" s="10" t="s">
        <v>442</v>
      </c>
      <c r="AR39" s="9" t="s">
        <v>443</v>
      </c>
      <c r="AS39" s="9" t="s">
        <v>444</v>
      </c>
      <c r="AT39" s="9" t="s">
        <v>260</v>
      </c>
      <c r="AU39" s="10" t="s">
        <v>445</v>
      </c>
      <c r="AV39" s="10" t="s">
        <v>446</v>
      </c>
      <c r="AW39" s="10" t="s">
        <v>447</v>
      </c>
      <c r="AX39" s="10" t="s">
        <v>448</v>
      </c>
      <c r="AY39" s="10" t="s">
        <v>449</v>
      </c>
      <c r="AZ39" s="10"/>
      <c r="BA39" s="10"/>
      <c r="BB39" s="5"/>
      <c r="BC39" s="5"/>
    </row>
    <row r="40" spans="1:55" x14ac:dyDescent="0.3">
      <c r="A40" s="4">
        <v>23</v>
      </c>
      <c r="B40" s="4">
        <v>4326849</v>
      </c>
      <c r="C40" s="4" t="s">
        <v>260</v>
      </c>
      <c r="D40" s="8" t="s">
        <v>264</v>
      </c>
      <c r="E40" s="8" t="s">
        <v>265</v>
      </c>
      <c r="F40" s="4" t="s">
        <v>266</v>
      </c>
      <c r="G40" s="13">
        <v>-1.3599138056667801</v>
      </c>
      <c r="H40" s="13">
        <v>-0.883165028040097</v>
      </c>
      <c r="I40" s="13">
        <v>-0.93942620595591098</v>
      </c>
      <c r="J40" s="13">
        <v>-0.69883973208883898</v>
      </c>
      <c r="K40" s="13">
        <v>-0.85470588858267105</v>
      </c>
      <c r="L40" s="19">
        <v>3473.0995816227401</v>
      </c>
      <c r="M40" s="19">
        <v>3450.0755367801498</v>
      </c>
      <c r="N40" s="19">
        <v>3615.5943831897198</v>
      </c>
      <c r="O40" s="19">
        <v>1325.2119050331401</v>
      </c>
      <c r="P40" s="19">
        <v>1356.0379935590299</v>
      </c>
      <c r="Q40" s="19">
        <v>1424.71336075268</v>
      </c>
      <c r="R40" s="19">
        <v>2627.9624920518399</v>
      </c>
      <c r="S40" s="19">
        <v>2642.3466738171801</v>
      </c>
      <c r="T40" s="19">
        <v>2739.57881864214</v>
      </c>
      <c r="U40" s="19">
        <v>1507.3488751027901</v>
      </c>
      <c r="V40" s="19">
        <v>1482.8062247309199</v>
      </c>
      <c r="W40" s="19">
        <v>1352.61939061773</v>
      </c>
      <c r="X40" s="19">
        <v>2733.7525174316602</v>
      </c>
      <c r="Y40" s="19">
        <v>2888.7060702695098</v>
      </c>
      <c r="Z40" s="19">
        <v>3129.4927628278201</v>
      </c>
      <c r="AA40" s="19">
        <v>1493.8307822125901</v>
      </c>
      <c r="AB40" s="19">
        <v>1612.4879886594899</v>
      </c>
      <c r="AC40" s="19">
        <v>1457.30073971259</v>
      </c>
      <c r="AD40" s="19">
        <v>1830.90765977552</v>
      </c>
      <c r="AE40" s="19">
        <v>1907.7298026073099</v>
      </c>
      <c r="AF40" s="19">
        <v>2091.3538976741902</v>
      </c>
      <c r="AG40" s="19">
        <v>1227.9398069700401</v>
      </c>
      <c r="AH40" s="19">
        <v>1208.7601241145601</v>
      </c>
      <c r="AI40" s="19">
        <v>1154.9681043630001</v>
      </c>
      <c r="AJ40" s="19">
        <v>2249.3122696860601</v>
      </c>
      <c r="AK40" s="19">
        <v>2316.30596962757</v>
      </c>
      <c r="AL40" s="19">
        <v>2273.5491712756798</v>
      </c>
      <c r="AM40" s="19">
        <v>1269.78740519908</v>
      </c>
      <c r="AN40" s="19">
        <v>1303.6410907162899</v>
      </c>
      <c r="AO40" s="19">
        <v>1208.4809395519701</v>
      </c>
      <c r="AP40" s="9" t="s">
        <v>450</v>
      </c>
      <c r="AQ40" s="10" t="s">
        <v>451</v>
      </c>
      <c r="AR40" s="9" t="s">
        <v>452</v>
      </c>
      <c r="AS40" s="9" t="s">
        <v>444</v>
      </c>
      <c r="AT40" s="9" t="s">
        <v>260</v>
      </c>
      <c r="AU40" s="10" t="s">
        <v>445</v>
      </c>
      <c r="AV40" s="10" t="s">
        <v>453</v>
      </c>
      <c r="AW40" s="10" t="s">
        <v>454</v>
      </c>
      <c r="AX40" s="10" t="s">
        <v>455</v>
      </c>
      <c r="AY40" s="10" t="s">
        <v>456</v>
      </c>
      <c r="AZ40" s="10"/>
      <c r="BA40" s="10"/>
      <c r="BB40" s="5"/>
      <c r="BC40" s="5"/>
    </row>
    <row r="41" spans="1:55" x14ac:dyDescent="0.3">
      <c r="A41" s="4">
        <v>23</v>
      </c>
      <c r="B41" s="4">
        <v>4326849</v>
      </c>
      <c r="C41" s="4" t="s">
        <v>260</v>
      </c>
      <c r="D41" s="8" t="s">
        <v>261</v>
      </c>
      <c r="E41" s="8" t="s">
        <v>267</v>
      </c>
      <c r="F41" s="4" t="s">
        <v>268</v>
      </c>
      <c r="G41" s="13">
        <v>3.6236363040893398</v>
      </c>
      <c r="H41" s="13">
        <v>2.6644864926234701</v>
      </c>
      <c r="I41" s="13">
        <v>3.14216239914261</v>
      </c>
      <c r="J41" s="13">
        <v>3.1480938816499302</v>
      </c>
      <c r="K41" s="13">
        <v>2.97200818458237</v>
      </c>
      <c r="L41" s="19">
        <v>39.903697320771897</v>
      </c>
      <c r="M41" s="19">
        <v>49.9332506453934</v>
      </c>
      <c r="N41" s="19">
        <v>63.215083032314901</v>
      </c>
      <c r="O41" s="19">
        <v>635.16073554842706</v>
      </c>
      <c r="P41" s="19">
        <v>583.71509013563696</v>
      </c>
      <c r="Q41" s="19">
        <v>667.64810211004203</v>
      </c>
      <c r="R41" s="19">
        <v>106.00184841889801</v>
      </c>
      <c r="S41" s="19">
        <v>87.165064640528996</v>
      </c>
      <c r="T41" s="19">
        <v>101.133984426509</v>
      </c>
      <c r="U41" s="19">
        <v>604.09019803737795</v>
      </c>
      <c r="V41" s="19">
        <v>613.59493152866696</v>
      </c>
      <c r="W41" s="19">
        <v>648.18728404348803</v>
      </c>
      <c r="X41" s="19">
        <v>59.363222817279997</v>
      </c>
      <c r="Y41" s="19">
        <v>74.587354154349896</v>
      </c>
      <c r="Z41" s="19">
        <v>67.875477550949398</v>
      </c>
      <c r="AA41" s="19">
        <v>612.74914304490903</v>
      </c>
      <c r="AB41" s="19">
        <v>536.94948275137995</v>
      </c>
      <c r="AC41" s="19">
        <v>632.115360931439</v>
      </c>
      <c r="AD41" s="19">
        <v>84.3736248744477</v>
      </c>
      <c r="AE41" s="19">
        <v>68.226925540289002</v>
      </c>
      <c r="AF41" s="19">
        <v>86.489075607433406</v>
      </c>
      <c r="AG41" s="19">
        <v>720.86510492552304</v>
      </c>
      <c r="AH41" s="19">
        <v>656.39337648887397</v>
      </c>
      <c r="AI41" s="19">
        <v>742.23175475580001</v>
      </c>
      <c r="AJ41" s="19">
        <v>94.405441975874595</v>
      </c>
      <c r="AK41" s="19">
        <v>72.549446656900002</v>
      </c>
      <c r="AL41" s="19">
        <v>75.300582662820503</v>
      </c>
      <c r="AM41" s="19">
        <v>631.15659120425005</v>
      </c>
      <c r="AN41" s="19">
        <v>635.94008910357297</v>
      </c>
      <c r="AO41" s="19">
        <v>633.70674193243201</v>
      </c>
      <c r="AP41" s="9" t="s">
        <v>441</v>
      </c>
      <c r="AQ41" s="10" t="s">
        <v>457</v>
      </c>
      <c r="AR41" s="9" t="s">
        <v>443</v>
      </c>
      <c r="AS41" s="9" t="s">
        <v>444</v>
      </c>
      <c r="AT41" s="9" t="s">
        <v>260</v>
      </c>
      <c r="AU41" s="10" t="s">
        <v>445</v>
      </c>
      <c r="AV41" s="10" t="s">
        <v>458</v>
      </c>
      <c r="AW41" s="10" t="s">
        <v>459</v>
      </c>
      <c r="AX41" s="10" t="s">
        <v>448</v>
      </c>
      <c r="AY41" s="10" t="s">
        <v>449</v>
      </c>
      <c r="AZ41" s="10"/>
      <c r="BA41" s="10"/>
      <c r="BB41" s="5"/>
      <c r="BC41" s="5"/>
    </row>
    <row r="42" spans="1:55" x14ac:dyDescent="0.3">
      <c r="A42" s="4">
        <v>24</v>
      </c>
      <c r="B42" s="4">
        <v>4333898</v>
      </c>
      <c r="C42" s="4" t="s">
        <v>68</v>
      </c>
      <c r="D42" s="8" t="s">
        <v>69</v>
      </c>
      <c r="E42" s="8" t="s">
        <v>70</v>
      </c>
      <c r="F42" s="4" t="s">
        <v>71</v>
      </c>
      <c r="G42" s="13">
        <v>1.4194639203257799</v>
      </c>
      <c r="H42" s="13">
        <v>1.5109367570275201</v>
      </c>
      <c r="I42" s="13">
        <v>1.19789351540841</v>
      </c>
      <c r="J42" s="13">
        <v>2.6009973637813601</v>
      </c>
      <c r="K42" s="13">
        <v>1.5832144436294699</v>
      </c>
      <c r="L42" s="19">
        <v>206.90806018178</v>
      </c>
      <c r="M42" s="19">
        <v>195.05176033356801</v>
      </c>
      <c r="N42" s="19">
        <v>268.27864506396998</v>
      </c>
      <c r="O42" s="19">
        <v>581.57721670586398</v>
      </c>
      <c r="P42" s="19">
        <v>603.84319669203899</v>
      </c>
      <c r="Q42" s="19">
        <v>607.374315113997</v>
      </c>
      <c r="R42" s="19">
        <v>181.08649104894999</v>
      </c>
      <c r="S42" s="19">
        <v>191.76314220916399</v>
      </c>
      <c r="T42" s="19">
        <v>171.543720419648</v>
      </c>
      <c r="U42" s="19">
        <v>498.88809552202503</v>
      </c>
      <c r="V42" s="19">
        <v>547.08841208870695</v>
      </c>
      <c r="W42" s="19">
        <v>505.51749030693202</v>
      </c>
      <c r="X42" s="19">
        <v>225.275819921986</v>
      </c>
      <c r="Y42" s="19">
        <v>178.69886932813</v>
      </c>
      <c r="Z42" s="19">
        <v>229.621296395765</v>
      </c>
      <c r="AA42" s="19">
        <v>459.22219589618402</v>
      </c>
      <c r="AB42" s="19">
        <v>488.58304079362199</v>
      </c>
      <c r="AC42" s="19">
        <v>505.69228874515102</v>
      </c>
      <c r="AD42" s="19">
        <v>87.1860790369293</v>
      </c>
      <c r="AE42" s="19">
        <v>122.02123221628599</v>
      </c>
      <c r="AF42" s="19">
        <v>87.6903127686478</v>
      </c>
      <c r="AG42" s="19">
        <v>605.23761942368401</v>
      </c>
      <c r="AH42" s="19">
        <v>551.63416573227903</v>
      </c>
      <c r="AI42" s="19">
        <v>644.42364501695101</v>
      </c>
      <c r="AJ42" s="19">
        <v>188.81088395174899</v>
      </c>
      <c r="AK42" s="19">
        <v>199.18120809439799</v>
      </c>
      <c r="AL42" s="19">
        <v>198.15942806005401</v>
      </c>
      <c r="AM42" s="19">
        <v>595.44641564927304</v>
      </c>
      <c r="AN42" s="19">
        <v>589.74239818117996</v>
      </c>
      <c r="AO42" s="19">
        <v>571.136386242203</v>
      </c>
      <c r="AP42" s="9" t="s">
        <v>72</v>
      </c>
      <c r="AQ42" s="10" t="s">
        <v>73</v>
      </c>
      <c r="AR42" s="9" t="s">
        <v>74</v>
      </c>
      <c r="AS42" s="9" t="s">
        <v>75</v>
      </c>
      <c r="AT42" s="9" t="s">
        <v>68</v>
      </c>
      <c r="AU42" s="10" t="s">
        <v>76</v>
      </c>
      <c r="AV42" s="10" t="s">
        <v>77</v>
      </c>
      <c r="AW42" s="10" t="s">
        <v>78</v>
      </c>
      <c r="AX42" s="10" t="s">
        <v>79</v>
      </c>
      <c r="AY42" s="10" t="s">
        <v>80</v>
      </c>
      <c r="AZ42" s="10"/>
      <c r="BA42" s="10"/>
      <c r="BB42" s="5"/>
      <c r="BC42" s="5"/>
    </row>
    <row r="43" spans="1:55" x14ac:dyDescent="0.3">
      <c r="A43" s="4">
        <v>25</v>
      </c>
      <c r="B43" s="4">
        <v>4336402</v>
      </c>
      <c r="C43" s="4" t="s">
        <v>81</v>
      </c>
      <c r="D43" s="8" t="s">
        <v>82</v>
      </c>
      <c r="E43" s="8" t="s">
        <v>83</v>
      </c>
      <c r="F43" s="4" t="s">
        <v>84</v>
      </c>
      <c r="G43" s="13">
        <v>-0.81515260100188103</v>
      </c>
      <c r="H43" s="13">
        <v>-0.93573011272650897</v>
      </c>
      <c r="I43" s="13">
        <v>-1.0306361193308899</v>
      </c>
      <c r="J43" s="13">
        <v>-1.1878248627874299</v>
      </c>
      <c r="K43" s="13">
        <v>-2.0628677252905598</v>
      </c>
      <c r="L43" s="19">
        <v>323.66332271292799</v>
      </c>
      <c r="M43" s="19">
        <v>313.64323061637702</v>
      </c>
      <c r="N43" s="19">
        <v>333.03555938975597</v>
      </c>
      <c r="O43" s="19">
        <v>181.661198027225</v>
      </c>
      <c r="P43" s="19">
        <v>162.51582330724</v>
      </c>
      <c r="Q43" s="19">
        <v>207.31533329409001</v>
      </c>
      <c r="R43" s="19">
        <v>397.50693157086698</v>
      </c>
      <c r="S43" s="19">
        <v>386.01671483662801</v>
      </c>
      <c r="T43" s="19">
        <v>373.811689272666</v>
      </c>
      <c r="U43" s="19">
        <v>208.76042217890301</v>
      </c>
      <c r="V43" s="19">
        <v>200.09787588022499</v>
      </c>
      <c r="W43" s="19">
        <v>196.17096638776499</v>
      </c>
      <c r="X43" s="19">
        <v>315.081721107102</v>
      </c>
      <c r="Y43" s="19">
        <v>344.96651296386801</v>
      </c>
      <c r="Z43" s="19">
        <v>371.14888788497899</v>
      </c>
      <c r="AA43" s="19">
        <v>166.43407987361701</v>
      </c>
      <c r="AB43" s="19">
        <v>188.54714661498801</v>
      </c>
      <c r="AC43" s="19">
        <v>149.78385726418901</v>
      </c>
      <c r="AD43" s="19">
        <v>482.33588886559301</v>
      </c>
      <c r="AE43" s="19">
        <v>463.15585991773099</v>
      </c>
      <c r="AF43" s="19">
        <v>470.88496719602699</v>
      </c>
      <c r="AG43" s="19">
        <v>213.79040288100299</v>
      </c>
      <c r="AH43" s="19">
        <v>210.25100340659299</v>
      </c>
      <c r="AI43" s="19">
        <v>197.69724308916199</v>
      </c>
      <c r="AJ43" s="19">
        <v>678.62462637730198</v>
      </c>
      <c r="AK43" s="19">
        <v>695.155607057932</v>
      </c>
      <c r="AL43" s="19">
        <v>693.557998210189</v>
      </c>
      <c r="AM43" s="19">
        <v>152.80633260734501</v>
      </c>
      <c r="AN43" s="19">
        <v>179.01605232427499</v>
      </c>
      <c r="AO43" s="19">
        <v>162.97394970478101</v>
      </c>
      <c r="AP43" s="9" t="s">
        <v>85</v>
      </c>
      <c r="AQ43" s="10" t="s">
        <v>86</v>
      </c>
      <c r="AR43" s="9" t="s">
        <v>87</v>
      </c>
      <c r="AS43" s="9" t="s">
        <v>88</v>
      </c>
      <c r="AT43" s="9" t="s">
        <v>89</v>
      </c>
      <c r="AU43" s="10" t="s">
        <v>90</v>
      </c>
      <c r="AV43" s="10" t="s">
        <v>91</v>
      </c>
      <c r="AW43" s="10" t="s">
        <v>92</v>
      </c>
      <c r="AX43" s="10" t="s">
        <v>93</v>
      </c>
      <c r="AY43" s="10" t="s">
        <v>94</v>
      </c>
      <c r="AZ43" s="10"/>
      <c r="BA43" s="10"/>
      <c r="BB43" s="5"/>
      <c r="BC43" s="5"/>
    </row>
    <row r="44" spans="1:55" x14ac:dyDescent="0.3">
      <c r="A44" s="4">
        <v>26</v>
      </c>
      <c r="B44" s="4">
        <v>4334425</v>
      </c>
      <c r="C44" s="4" t="s">
        <v>269</v>
      </c>
      <c r="D44" s="8" t="s">
        <v>270</v>
      </c>
      <c r="E44" s="8" t="s">
        <v>271</v>
      </c>
      <c r="F44" s="4" t="s">
        <v>272</v>
      </c>
      <c r="G44" s="13">
        <v>4.6007506094400803E-2</v>
      </c>
      <c r="H44" s="13">
        <v>1.6233586381035301</v>
      </c>
      <c r="I44" s="13">
        <v>1.57886515219075</v>
      </c>
      <c r="J44" s="13">
        <v>1.1702918820313</v>
      </c>
      <c r="K44" s="13">
        <v>0.99336352328127597</v>
      </c>
      <c r="L44" s="19">
        <v>249.76758693372099</v>
      </c>
      <c r="M44" s="19">
        <v>290.237019376349</v>
      </c>
      <c r="N44" s="19">
        <v>208.14722461859799</v>
      </c>
      <c r="O44" s="19">
        <v>263.34339138478998</v>
      </c>
      <c r="P44" s="19">
        <v>258.68344352115702</v>
      </c>
      <c r="Q44" s="19">
        <v>250.368038291266</v>
      </c>
      <c r="R44" s="19">
        <v>133.974558418329</v>
      </c>
      <c r="S44" s="19">
        <v>156.897116352952</v>
      </c>
      <c r="T44" s="19">
        <v>207.38867692524599</v>
      </c>
      <c r="U44" s="19">
        <v>535.05131826167701</v>
      </c>
      <c r="V44" s="19">
        <v>519.90748675237603</v>
      </c>
      <c r="W44" s="19">
        <v>480.13872892110197</v>
      </c>
      <c r="X44" s="19">
        <v>155.257659675963</v>
      </c>
      <c r="Y44" s="19">
        <v>160.05203078954301</v>
      </c>
      <c r="Z44" s="19">
        <v>184.85236439407501</v>
      </c>
      <c r="AA44" s="19">
        <v>533.947701145564</v>
      </c>
      <c r="AB44" s="19">
        <v>486.12373018559998</v>
      </c>
      <c r="AC44" s="19">
        <v>474.08652069857902</v>
      </c>
      <c r="AD44" s="19">
        <v>142.02893520532001</v>
      </c>
      <c r="AE44" s="19">
        <v>177.127595152673</v>
      </c>
      <c r="AF44" s="19">
        <v>162.16701676393799</v>
      </c>
      <c r="AG44" s="19">
        <v>385.42495167279401</v>
      </c>
      <c r="AH44" s="19">
        <v>365.55836480797802</v>
      </c>
      <c r="AI44" s="19">
        <v>332.27010329722299</v>
      </c>
      <c r="AJ44" s="19">
        <v>233.96131272282</v>
      </c>
      <c r="AK44" s="19">
        <v>242.71087608853799</v>
      </c>
      <c r="AL44" s="19">
        <v>211.370056597391</v>
      </c>
      <c r="AM44" s="19">
        <v>490.80729658119998</v>
      </c>
      <c r="AN44" s="19">
        <v>450.42748649333703</v>
      </c>
      <c r="AO44" s="19">
        <v>428.534180250519</v>
      </c>
      <c r="AP44" s="9" t="s">
        <v>460</v>
      </c>
      <c r="AQ44" s="10" t="s">
        <v>101</v>
      </c>
      <c r="AR44" s="9" t="s">
        <v>461</v>
      </c>
      <c r="AS44" s="9" t="s">
        <v>462</v>
      </c>
      <c r="AT44" s="9"/>
      <c r="AU44" s="10"/>
      <c r="AV44" s="10" t="s">
        <v>463</v>
      </c>
      <c r="AW44" s="10" t="s">
        <v>464</v>
      </c>
      <c r="AX44" s="10" t="s">
        <v>465</v>
      </c>
      <c r="AY44" s="10" t="s">
        <v>466</v>
      </c>
      <c r="AZ44" s="10"/>
      <c r="BA44" s="10"/>
      <c r="BB44" s="5"/>
      <c r="BC44" s="5"/>
    </row>
    <row r="45" spans="1:55" x14ac:dyDescent="0.3">
      <c r="A45" s="4">
        <v>26</v>
      </c>
      <c r="B45" s="4">
        <v>4334425</v>
      </c>
      <c r="C45" s="4" t="s">
        <v>269</v>
      </c>
      <c r="D45" s="8" t="s">
        <v>273</v>
      </c>
      <c r="E45" s="8" t="s">
        <v>274</v>
      </c>
      <c r="F45" s="4" t="s">
        <v>275</v>
      </c>
      <c r="G45" s="13">
        <v>-1.70260490222814</v>
      </c>
      <c r="H45" s="13">
        <v>-1.7795383295314</v>
      </c>
      <c r="I45" s="13">
        <v>-1.71508201639561</v>
      </c>
      <c r="J45" s="13">
        <v>-1.60226112713728</v>
      </c>
      <c r="K45" s="13">
        <v>-1.71254195563902</v>
      </c>
      <c r="L45" s="19">
        <v>2397.1776686774801</v>
      </c>
      <c r="M45" s="19">
        <v>2271.9629043653999</v>
      </c>
      <c r="N45" s="19">
        <v>2468.4719008472198</v>
      </c>
      <c r="O45" s="19">
        <v>728.60516474948099</v>
      </c>
      <c r="P45" s="19">
        <v>723.12086517441696</v>
      </c>
      <c r="Q45" s="19">
        <v>741.16887525906498</v>
      </c>
      <c r="R45" s="19">
        <v>2705.9916304713101</v>
      </c>
      <c r="S45" s="19">
        <v>2760.64211868647</v>
      </c>
      <c r="T45" s="19">
        <v>2798.46696147277</v>
      </c>
      <c r="U45" s="19">
        <v>788.19387743924494</v>
      </c>
      <c r="V45" s="19">
        <v>808.48794936576405</v>
      </c>
      <c r="W45" s="19">
        <v>810.74853940677599</v>
      </c>
      <c r="X45" s="19">
        <v>2650.0351519201199</v>
      </c>
      <c r="Y45" s="19">
        <v>2691.3603624027901</v>
      </c>
      <c r="Z45" s="19">
        <v>2533.0550558375598</v>
      </c>
      <c r="AA45" s="19">
        <v>833.52904491807396</v>
      </c>
      <c r="AB45" s="19">
        <v>783.70031375621204</v>
      </c>
      <c r="AC45" s="19">
        <v>781.21213628157102</v>
      </c>
      <c r="AD45" s="19">
        <v>1821.0640702068299</v>
      </c>
      <c r="AE45" s="19">
        <v>1964.1482218040901</v>
      </c>
      <c r="AF45" s="19">
        <v>2326.7963812722001</v>
      </c>
      <c r="AG45" s="19">
        <v>709.42280167273702</v>
      </c>
      <c r="AH45" s="19">
        <v>657.12595838227696</v>
      </c>
      <c r="AI45" s="19">
        <v>646.50466862841597</v>
      </c>
      <c r="AJ45" s="19">
        <v>2450.43690693901</v>
      </c>
      <c r="AK45" s="19">
        <v>2354.5593142284802</v>
      </c>
      <c r="AL45" s="19">
        <v>2319.78637115636</v>
      </c>
      <c r="AM45" s="19">
        <v>736.62617947127603</v>
      </c>
      <c r="AN45" s="19">
        <v>687.91249139126603</v>
      </c>
      <c r="AO45" s="19">
        <v>749.38914373180796</v>
      </c>
      <c r="AP45" s="9" t="s">
        <v>467</v>
      </c>
      <c r="AQ45" s="10" t="s">
        <v>101</v>
      </c>
      <c r="AR45" s="9" t="s">
        <v>468</v>
      </c>
      <c r="AS45" s="9" t="s">
        <v>462</v>
      </c>
      <c r="AT45" s="9" t="s">
        <v>269</v>
      </c>
      <c r="AU45" s="10" t="s">
        <v>469</v>
      </c>
      <c r="AV45" s="10" t="s">
        <v>470</v>
      </c>
      <c r="AW45" s="10" t="s">
        <v>471</v>
      </c>
      <c r="AX45" s="10" t="s">
        <v>472</v>
      </c>
      <c r="AY45" s="10" t="s">
        <v>473</v>
      </c>
      <c r="AZ45" s="10"/>
      <c r="BA45" s="10"/>
      <c r="BB45" s="5"/>
      <c r="BC45" s="5"/>
    </row>
    <row r="46" spans="1:55" x14ac:dyDescent="0.3">
      <c r="A46" s="4">
        <v>27</v>
      </c>
      <c r="B46" s="4" t="s">
        <v>174</v>
      </c>
      <c r="C46" s="4" t="s">
        <v>175</v>
      </c>
      <c r="D46" s="8" t="s">
        <v>176</v>
      </c>
      <c r="E46" s="8" t="s">
        <v>177</v>
      </c>
      <c r="F46" s="4" t="s">
        <v>178</v>
      </c>
      <c r="G46" s="13">
        <v>-6.0062057031790896</v>
      </c>
      <c r="H46" s="13">
        <v>-5.2191790061919798</v>
      </c>
      <c r="I46" s="13">
        <v>-5.0291000905465504</v>
      </c>
      <c r="J46" s="13">
        <v>-5.1938679614845604</v>
      </c>
      <c r="K46" s="13">
        <v>-5.1019247748274799</v>
      </c>
      <c r="L46" s="19">
        <v>34563.991453366398</v>
      </c>
      <c r="M46" s="19">
        <v>32255.319502841401</v>
      </c>
      <c r="N46" s="19">
        <v>36175.9876387123</v>
      </c>
      <c r="O46" s="19">
        <v>546.29050917539598</v>
      </c>
      <c r="P46" s="19">
        <v>513.63945990223999</v>
      </c>
      <c r="Q46" s="19">
        <v>542.46408296440904</v>
      </c>
      <c r="R46" s="19">
        <v>17990.869273318502</v>
      </c>
      <c r="S46" s="19">
        <v>18865.010418628801</v>
      </c>
      <c r="T46" s="19">
        <v>20621.091406863401</v>
      </c>
      <c r="U46" s="19">
        <v>588.47426094525497</v>
      </c>
      <c r="V46" s="19">
        <v>517.59421651098603</v>
      </c>
      <c r="W46" s="19">
        <v>436.92624331820298</v>
      </c>
      <c r="X46" s="19">
        <v>23189.710246699</v>
      </c>
      <c r="Y46" s="19">
        <v>22074.7490232645</v>
      </c>
      <c r="Z46" s="19">
        <v>24816.4299199046</v>
      </c>
      <c r="AA46" s="19">
        <v>764.23812186864996</v>
      </c>
      <c r="AB46" s="19">
        <v>727.95593997438903</v>
      </c>
      <c r="AC46" s="19">
        <v>654.10198218122798</v>
      </c>
      <c r="AD46" s="19">
        <v>17158.7828453002</v>
      </c>
      <c r="AE46" s="19">
        <v>17926.6246857109</v>
      </c>
      <c r="AF46" s="19">
        <v>20363.3723569057</v>
      </c>
      <c r="AG46" s="19">
        <v>581.14855994413494</v>
      </c>
      <c r="AH46" s="19">
        <v>497.42310562047498</v>
      </c>
      <c r="AI46" s="19">
        <v>436.32128387046498</v>
      </c>
      <c r="AJ46" s="19">
        <v>27525.3432126181</v>
      </c>
      <c r="AK46" s="19">
        <v>26468.676302133699</v>
      </c>
      <c r="AL46" s="19">
        <v>26244.234652273499</v>
      </c>
      <c r="AM46" s="19">
        <v>780.64104701578299</v>
      </c>
      <c r="AN46" s="19">
        <v>795.46649056996398</v>
      </c>
      <c r="AO46" s="19">
        <v>760.30257786382401</v>
      </c>
      <c r="AP46" s="9" t="s">
        <v>125</v>
      </c>
      <c r="AQ46" s="10" t="s">
        <v>309</v>
      </c>
      <c r="AR46" s="9" t="s">
        <v>310</v>
      </c>
      <c r="AS46" s="9" t="s">
        <v>311</v>
      </c>
      <c r="AT46" s="9" t="s">
        <v>312</v>
      </c>
      <c r="AU46" s="10" t="s">
        <v>313</v>
      </c>
      <c r="AV46" s="10" t="s">
        <v>314</v>
      </c>
      <c r="AW46" s="10" t="s">
        <v>315</v>
      </c>
      <c r="AX46" s="10" t="s">
        <v>316</v>
      </c>
      <c r="AY46" s="10" t="s">
        <v>317</v>
      </c>
      <c r="AZ46" s="10"/>
      <c r="BA46" s="10"/>
      <c r="BB46" s="5"/>
      <c r="BC46" s="5"/>
    </row>
    <row r="47" spans="1:55" x14ac:dyDescent="0.3">
      <c r="A47" s="4">
        <v>28</v>
      </c>
      <c r="B47" s="4">
        <v>4331779</v>
      </c>
      <c r="C47" s="4" t="s">
        <v>121</v>
      </c>
      <c r="D47" s="8" t="s">
        <v>122</v>
      </c>
      <c r="E47" s="8" t="s">
        <v>123</v>
      </c>
      <c r="F47" s="4" t="s">
        <v>124</v>
      </c>
      <c r="G47" s="13">
        <v>-0.189346420235255</v>
      </c>
      <c r="H47" s="13">
        <v>2.3169988759757798</v>
      </c>
      <c r="I47" s="13">
        <v>1.8750339860469201</v>
      </c>
      <c r="J47" s="13">
        <v>1.9604016200436101</v>
      </c>
      <c r="K47" s="13">
        <v>1.5340763619812801</v>
      </c>
      <c r="L47" s="19">
        <v>802.50769056219099</v>
      </c>
      <c r="M47" s="19">
        <v>883.19437079039506</v>
      </c>
      <c r="N47" s="19">
        <v>864.96735563728396</v>
      </c>
      <c r="O47" s="19">
        <v>729.25862229634197</v>
      </c>
      <c r="P47" s="19">
        <v>749.95834058295202</v>
      </c>
      <c r="Q47" s="19">
        <v>757.72760795028603</v>
      </c>
      <c r="R47" s="19">
        <v>212.00369683779499</v>
      </c>
      <c r="S47" s="19">
        <v>199.234433464066</v>
      </c>
      <c r="T47" s="19">
        <v>206.10849990718901</v>
      </c>
      <c r="U47" s="19">
        <v>1135.85395059545</v>
      </c>
      <c r="V47" s="19">
        <v>1014.36900084946</v>
      </c>
      <c r="W47" s="19">
        <v>925.98183434784005</v>
      </c>
      <c r="X47" s="19">
        <v>333.347328127803</v>
      </c>
      <c r="Y47" s="19">
        <v>335.64309369457499</v>
      </c>
      <c r="Z47" s="19">
        <v>311.93836491500201</v>
      </c>
      <c r="AA47" s="19">
        <v>1237.72609603972</v>
      </c>
      <c r="AB47" s="19">
        <v>1211.6203595519701</v>
      </c>
      <c r="AC47" s="19">
        <v>1148.80096030148</v>
      </c>
      <c r="AD47" s="19">
        <v>230.62124132349001</v>
      </c>
      <c r="AE47" s="19">
        <v>259.78713955725402</v>
      </c>
      <c r="AF47" s="19">
        <v>270.27836127323002</v>
      </c>
      <c r="AG47" s="19">
        <v>1110.5056420072401</v>
      </c>
      <c r="AH47" s="19">
        <v>963.34518982463101</v>
      </c>
      <c r="AI47" s="19">
        <v>886.51605848403005</v>
      </c>
      <c r="AJ47" s="19">
        <v>498.02291129302</v>
      </c>
      <c r="AK47" s="19">
        <v>501.25072235676299</v>
      </c>
      <c r="AL47" s="19">
        <v>451.80349597692299</v>
      </c>
      <c r="AM47" s="19">
        <v>1576.2305396127199</v>
      </c>
      <c r="AN47" s="19">
        <v>1331.0709697014599</v>
      </c>
      <c r="AO47" s="19">
        <v>1295.06085033264</v>
      </c>
      <c r="AP47" s="9" t="s">
        <v>125</v>
      </c>
      <c r="AQ47" s="10" t="s">
        <v>126</v>
      </c>
      <c r="AR47" s="9" t="s">
        <v>127</v>
      </c>
      <c r="AS47" s="9" t="s">
        <v>128</v>
      </c>
      <c r="AT47" s="9" t="s">
        <v>129</v>
      </c>
      <c r="AU47" s="10" t="s">
        <v>130</v>
      </c>
      <c r="AV47" s="10" t="s">
        <v>131</v>
      </c>
      <c r="AW47" s="10" t="s">
        <v>132</v>
      </c>
      <c r="AX47" s="10" t="s">
        <v>133</v>
      </c>
      <c r="AY47" s="10" t="s">
        <v>134</v>
      </c>
      <c r="AZ47" s="10"/>
      <c r="BA47" s="10"/>
      <c r="BB47" s="5"/>
      <c r="BC47" s="5"/>
    </row>
    <row r="48" spans="1:55" x14ac:dyDescent="0.3">
      <c r="A48" s="4">
        <v>28</v>
      </c>
      <c r="B48" s="4">
        <v>4331779</v>
      </c>
      <c r="C48" s="4" t="s">
        <v>121</v>
      </c>
      <c r="D48" s="8" t="s">
        <v>276</v>
      </c>
      <c r="E48" s="8" t="s">
        <v>157</v>
      </c>
      <c r="F48" s="4" t="s">
        <v>277</v>
      </c>
      <c r="G48" s="13">
        <v>3.5801421765113499</v>
      </c>
      <c r="H48" s="13">
        <v>4.5614826674588098</v>
      </c>
      <c r="I48" s="13">
        <v>3.99836030762427</v>
      </c>
      <c r="J48" s="13">
        <v>3.2550619621552102</v>
      </c>
      <c r="K48" s="13">
        <v>4.8366419536866001</v>
      </c>
      <c r="L48" s="19">
        <v>20.690806018178002</v>
      </c>
      <c r="M48" s="19">
        <v>4.6812422480056304</v>
      </c>
      <c r="N48" s="19">
        <v>9.2509877608265594</v>
      </c>
      <c r="O48" s="19">
        <v>136.572627293849</v>
      </c>
      <c r="P48" s="19">
        <v>166.24325044731401</v>
      </c>
      <c r="Q48" s="19">
        <v>111.27468368500701</v>
      </c>
      <c r="R48" s="19">
        <v>2.9444957894138302</v>
      </c>
      <c r="S48" s="19">
        <v>4.98086083660165</v>
      </c>
      <c r="T48" s="19">
        <v>1.28017701805708</v>
      </c>
      <c r="U48" s="19">
        <v>66.573205497996696</v>
      </c>
      <c r="V48" s="19">
        <v>89.060904293510504</v>
      </c>
      <c r="W48" s="19">
        <v>61.732122289856001</v>
      </c>
      <c r="X48" s="19">
        <v>3.04426783678359</v>
      </c>
      <c r="Y48" s="19">
        <v>3.1078064230979101</v>
      </c>
      <c r="Z48" s="19">
        <v>7.2207954841435598</v>
      </c>
      <c r="AA48" s="19">
        <v>69.970245824418598</v>
      </c>
      <c r="AB48" s="19">
        <v>68.860697024604406</v>
      </c>
      <c r="AC48" s="19">
        <v>74.891928632094306</v>
      </c>
      <c r="AD48" s="19">
        <v>1.4062270812408</v>
      </c>
      <c r="AE48" s="19">
        <v>7.8723375623410297</v>
      </c>
      <c r="AF48" s="19">
        <v>2.4024743224287102</v>
      </c>
      <c r="AG48" s="19">
        <v>39.746948141256901</v>
      </c>
      <c r="AH48" s="19">
        <v>32.233603309721502</v>
      </c>
      <c r="AI48" s="19">
        <v>39.539448617832299</v>
      </c>
      <c r="AJ48" s="19">
        <v>1.3681948112445601</v>
      </c>
      <c r="AK48" s="19">
        <v>2.63816169661454</v>
      </c>
      <c r="AL48" s="19">
        <v>1.3210628537336899</v>
      </c>
      <c r="AM48" s="19">
        <v>45.6758059424129</v>
      </c>
      <c r="AN48" s="19">
        <v>50.528724446367903</v>
      </c>
      <c r="AO48" s="19">
        <v>56.022295211018601</v>
      </c>
      <c r="AP48" s="9" t="s">
        <v>125</v>
      </c>
      <c r="AQ48" s="10" t="s">
        <v>126</v>
      </c>
      <c r="AR48" s="9" t="s">
        <v>127</v>
      </c>
      <c r="AS48" s="9" t="s">
        <v>128</v>
      </c>
      <c r="AT48" s="9" t="s">
        <v>129</v>
      </c>
      <c r="AU48" s="10" t="s">
        <v>130</v>
      </c>
      <c r="AV48" s="10" t="s">
        <v>160</v>
      </c>
      <c r="AW48" s="10" t="s">
        <v>161</v>
      </c>
      <c r="AX48" s="10" t="s">
        <v>162</v>
      </c>
      <c r="AY48" s="10" t="s">
        <v>163</v>
      </c>
      <c r="AZ48" s="10"/>
      <c r="BA48" s="10"/>
      <c r="BB48" s="5"/>
      <c r="BC48" s="5"/>
    </row>
    <row r="49" spans="1:55" x14ac:dyDescent="0.3">
      <c r="A49" s="4">
        <v>28</v>
      </c>
      <c r="B49" s="4">
        <v>4331779</v>
      </c>
      <c r="C49" s="4" t="s">
        <v>121</v>
      </c>
      <c r="D49" s="8" t="s">
        <v>278</v>
      </c>
      <c r="E49" s="8" t="s">
        <v>279</v>
      </c>
      <c r="F49" s="4" t="s">
        <v>280</v>
      </c>
      <c r="G49" s="13">
        <v>1.14180952108157</v>
      </c>
      <c r="H49" s="13">
        <v>1.1190917965070499</v>
      </c>
      <c r="I49" s="13">
        <v>1.5020619011502101</v>
      </c>
      <c r="J49" s="13">
        <v>1.2991509651976101</v>
      </c>
      <c r="K49" s="13">
        <v>1.1130953081427499</v>
      </c>
      <c r="L49" s="19">
        <v>413.81612036356103</v>
      </c>
      <c r="M49" s="19">
        <v>390.10352066713602</v>
      </c>
      <c r="N49" s="19">
        <v>386.99965466124502</v>
      </c>
      <c r="O49" s="19">
        <v>895.890296745775</v>
      </c>
      <c r="P49" s="19">
        <v>908.00125132210201</v>
      </c>
      <c r="Q49" s="19">
        <v>823.96253871517104</v>
      </c>
      <c r="R49" s="19">
        <v>406.34041893910802</v>
      </c>
      <c r="S49" s="19">
        <v>405.94015818303501</v>
      </c>
      <c r="T49" s="19">
        <v>398.13505261575102</v>
      </c>
      <c r="U49" s="19">
        <v>917.23083130573298</v>
      </c>
      <c r="V49" s="19">
        <v>874.416151245376</v>
      </c>
      <c r="W49" s="19">
        <v>837.49912573237998</v>
      </c>
      <c r="X49" s="19">
        <v>351.61293514850502</v>
      </c>
      <c r="Y49" s="19">
        <v>346.52041617541698</v>
      </c>
      <c r="Z49" s="19">
        <v>333.600751367432</v>
      </c>
      <c r="AA49" s="19">
        <v>993.84921981674199</v>
      </c>
      <c r="AB49" s="19">
        <v>975.52654118189605</v>
      </c>
      <c r="AC49" s="19">
        <v>952.98261479554901</v>
      </c>
      <c r="AD49" s="19">
        <v>386.71244734121899</v>
      </c>
      <c r="AE49" s="19">
        <v>363.43958412807802</v>
      </c>
      <c r="AF49" s="19">
        <v>449.26269829416799</v>
      </c>
      <c r="AG49" s="19">
        <v>1021.3761219329</v>
      </c>
      <c r="AH49" s="19">
        <v>999.97428449476899</v>
      </c>
      <c r="AI49" s="19">
        <v>930.21755432479199</v>
      </c>
      <c r="AJ49" s="19">
        <v>404.98566412839</v>
      </c>
      <c r="AK49" s="19">
        <v>401.00057788541102</v>
      </c>
      <c r="AL49" s="19">
        <v>358.008033361831</v>
      </c>
      <c r="AM49" s="19">
        <v>908.53330365453905</v>
      </c>
      <c r="AN49" s="19">
        <v>835.16763120639496</v>
      </c>
      <c r="AO49" s="19">
        <v>774.12626109771202</v>
      </c>
      <c r="AP49" s="9" t="s">
        <v>125</v>
      </c>
      <c r="AQ49" s="10" t="s">
        <v>126</v>
      </c>
      <c r="AR49" s="9" t="s">
        <v>474</v>
      </c>
      <c r="AS49" s="9" t="s">
        <v>128</v>
      </c>
      <c r="AT49" s="9" t="s">
        <v>129</v>
      </c>
      <c r="AU49" s="10" t="s">
        <v>130</v>
      </c>
      <c r="AV49" s="10" t="s">
        <v>475</v>
      </c>
      <c r="AW49" s="10" t="s">
        <v>161</v>
      </c>
      <c r="AX49" s="10" t="s">
        <v>162</v>
      </c>
      <c r="AY49" s="10" t="s">
        <v>163</v>
      </c>
      <c r="AZ49" s="10"/>
      <c r="BA49" s="10"/>
      <c r="BB49" s="5"/>
      <c r="BC49" s="5"/>
    </row>
    <row r="50" spans="1:55" x14ac:dyDescent="0.3">
      <c r="A50" s="4">
        <v>28</v>
      </c>
      <c r="B50" s="4">
        <v>4331779</v>
      </c>
      <c r="C50" s="4" t="s">
        <v>230</v>
      </c>
      <c r="D50" s="8" t="s">
        <v>231</v>
      </c>
      <c r="E50" s="8" t="s">
        <v>232</v>
      </c>
      <c r="F50" s="4" t="s">
        <v>233</v>
      </c>
      <c r="G50" s="13">
        <v>-6.2405168822321002</v>
      </c>
      <c r="H50" s="13">
        <v>-5.3843473379482001</v>
      </c>
      <c r="I50" s="13">
        <v>-5.5229918222060004</v>
      </c>
      <c r="J50" s="13">
        <v>-6.0748472767664996</v>
      </c>
      <c r="K50" s="13">
        <v>-5.93920257370592</v>
      </c>
      <c r="L50" s="19">
        <v>58260.876003042598</v>
      </c>
      <c r="M50" s="19">
        <v>53338.074173776098</v>
      </c>
      <c r="N50" s="19">
        <v>57652.155725471101</v>
      </c>
      <c r="O50" s="19">
        <v>764.54532982680996</v>
      </c>
      <c r="P50" s="19">
        <v>761.88610743118898</v>
      </c>
      <c r="Q50" s="19">
        <v>712.02550572251505</v>
      </c>
      <c r="R50" s="19">
        <v>40151.144584446898</v>
      </c>
      <c r="S50" s="19">
        <v>38255.501655519001</v>
      </c>
      <c r="T50" s="19">
        <v>39592.034637451201</v>
      </c>
      <c r="U50" s="19">
        <v>988.73538535913599</v>
      </c>
      <c r="V50" s="19">
        <v>965.21200821992898</v>
      </c>
      <c r="W50" s="19">
        <v>871.10883675685704</v>
      </c>
      <c r="X50" s="19">
        <v>44295.619159119597</v>
      </c>
      <c r="Y50" s="19">
        <v>41078.985300508197</v>
      </c>
      <c r="Z50" s="19">
        <v>44909.015434082401</v>
      </c>
      <c r="AA50" s="19">
        <v>968.71427714195102</v>
      </c>
      <c r="AB50" s="19">
        <v>967.32883915515697</v>
      </c>
      <c r="AC50" s="19">
        <v>897.32897975701997</v>
      </c>
      <c r="AD50" s="19">
        <v>40107.002584068701</v>
      </c>
      <c r="AE50" s="19">
        <v>39998.035097994398</v>
      </c>
      <c r="AF50" s="19">
        <v>48447.095948936098</v>
      </c>
      <c r="AG50" s="19">
        <v>692.56046003705205</v>
      </c>
      <c r="AH50" s="19">
        <v>624.89235507255603</v>
      </c>
      <c r="AI50" s="19">
        <v>589.62335658171003</v>
      </c>
      <c r="AJ50" s="19">
        <v>51338.773902329602</v>
      </c>
      <c r="AK50" s="19">
        <v>47564.736309111897</v>
      </c>
      <c r="AL50" s="19">
        <v>50708.997640567803</v>
      </c>
      <c r="AM50" s="19">
        <v>870.33172050270298</v>
      </c>
      <c r="AN50" s="19">
        <v>814.95614142784802</v>
      </c>
      <c r="AO50" s="19">
        <v>753.02695510914702</v>
      </c>
      <c r="AP50" s="9" t="s">
        <v>384</v>
      </c>
      <c r="AQ50" s="10" t="s">
        <v>385</v>
      </c>
      <c r="AR50" s="9" t="s">
        <v>386</v>
      </c>
      <c r="AS50" s="9" t="s">
        <v>387</v>
      </c>
      <c r="AT50" s="9" t="s">
        <v>388</v>
      </c>
      <c r="AU50" s="10" t="s">
        <v>389</v>
      </c>
      <c r="AV50" s="10" t="s">
        <v>390</v>
      </c>
      <c r="AW50" s="10" t="s">
        <v>391</v>
      </c>
      <c r="AX50" s="10" t="s">
        <v>392</v>
      </c>
      <c r="AY50" s="10" t="s">
        <v>393</v>
      </c>
      <c r="AZ50" s="10"/>
      <c r="BA50" s="10"/>
      <c r="BB50" s="5"/>
      <c r="BC50" s="5"/>
    </row>
    <row r="51" spans="1:55" x14ac:dyDescent="0.3">
      <c r="A51" s="4">
        <v>28</v>
      </c>
      <c r="B51" s="4">
        <v>4331779</v>
      </c>
      <c r="C51" s="4" t="s">
        <v>175</v>
      </c>
      <c r="D51" s="8" t="s">
        <v>176</v>
      </c>
      <c r="E51" s="8" t="s">
        <v>177</v>
      </c>
      <c r="F51" s="4" t="s">
        <v>178</v>
      </c>
      <c r="G51" s="13">
        <v>-6.0062057031790896</v>
      </c>
      <c r="H51" s="13">
        <v>-5.2191790061919798</v>
      </c>
      <c r="I51" s="13">
        <v>-5.0291000905465504</v>
      </c>
      <c r="J51" s="13">
        <v>-5.1938679614845604</v>
      </c>
      <c r="K51" s="13">
        <v>-5.1019247748274799</v>
      </c>
      <c r="L51" s="19">
        <v>34563.991453366398</v>
      </c>
      <c r="M51" s="19">
        <v>32255.319502841401</v>
      </c>
      <c r="N51" s="19">
        <v>36175.9876387123</v>
      </c>
      <c r="O51" s="19">
        <v>546.29050917539598</v>
      </c>
      <c r="P51" s="19">
        <v>513.63945990223999</v>
      </c>
      <c r="Q51" s="19">
        <v>542.46408296440904</v>
      </c>
      <c r="R51" s="19">
        <v>17990.869273318502</v>
      </c>
      <c r="S51" s="19">
        <v>18865.010418628801</v>
      </c>
      <c r="T51" s="19">
        <v>20621.091406863401</v>
      </c>
      <c r="U51" s="19">
        <v>588.47426094525497</v>
      </c>
      <c r="V51" s="19">
        <v>517.59421651098603</v>
      </c>
      <c r="W51" s="19">
        <v>436.92624331820298</v>
      </c>
      <c r="X51" s="19">
        <v>23189.710246699</v>
      </c>
      <c r="Y51" s="19">
        <v>22074.7490232645</v>
      </c>
      <c r="Z51" s="19">
        <v>24816.4299199046</v>
      </c>
      <c r="AA51" s="19">
        <v>764.23812186864996</v>
      </c>
      <c r="AB51" s="19">
        <v>727.95593997438903</v>
      </c>
      <c r="AC51" s="19">
        <v>654.10198218122798</v>
      </c>
      <c r="AD51" s="19">
        <v>17158.7828453002</v>
      </c>
      <c r="AE51" s="19">
        <v>17926.6246857109</v>
      </c>
      <c r="AF51" s="19">
        <v>20363.3723569057</v>
      </c>
      <c r="AG51" s="19">
        <v>581.14855994413494</v>
      </c>
      <c r="AH51" s="19">
        <v>497.42310562047498</v>
      </c>
      <c r="AI51" s="19">
        <v>436.32128387046498</v>
      </c>
      <c r="AJ51" s="19">
        <v>27525.3432126181</v>
      </c>
      <c r="AK51" s="19">
        <v>26468.676302133699</v>
      </c>
      <c r="AL51" s="19">
        <v>26244.234652273499</v>
      </c>
      <c r="AM51" s="19">
        <v>780.64104701578299</v>
      </c>
      <c r="AN51" s="19">
        <v>795.46649056996398</v>
      </c>
      <c r="AO51" s="19">
        <v>760.30257786382401</v>
      </c>
      <c r="AP51" s="9" t="s">
        <v>125</v>
      </c>
      <c r="AQ51" s="10" t="s">
        <v>309</v>
      </c>
      <c r="AR51" s="9" t="s">
        <v>310</v>
      </c>
      <c r="AS51" s="9" t="s">
        <v>311</v>
      </c>
      <c r="AT51" s="9" t="s">
        <v>312</v>
      </c>
      <c r="AU51" s="10" t="s">
        <v>313</v>
      </c>
      <c r="AV51" s="10" t="s">
        <v>314</v>
      </c>
      <c r="AW51" s="10" t="s">
        <v>315</v>
      </c>
      <c r="AX51" s="10" t="s">
        <v>316</v>
      </c>
      <c r="AY51" s="10" t="s">
        <v>317</v>
      </c>
      <c r="AZ51" s="10"/>
      <c r="BA51" s="10"/>
      <c r="BB51" s="5"/>
      <c r="BC51" s="5"/>
    </row>
    <row r="52" spans="1:55" x14ac:dyDescent="0.3">
      <c r="A52" s="4">
        <v>29</v>
      </c>
      <c r="B52" s="4">
        <v>4330747</v>
      </c>
      <c r="C52" s="4" t="s">
        <v>281</v>
      </c>
      <c r="D52" s="8" t="s">
        <v>282</v>
      </c>
      <c r="E52" s="8" t="s">
        <v>283</v>
      </c>
      <c r="F52" s="4" t="s">
        <v>284</v>
      </c>
      <c r="G52" s="13">
        <v>1.4353396054179699</v>
      </c>
      <c r="H52" s="13">
        <v>1.4670677559979599</v>
      </c>
      <c r="I52" s="13">
        <v>1.21122344790567</v>
      </c>
      <c r="J52" s="13">
        <v>1.47416902436591</v>
      </c>
      <c r="K52" s="13">
        <v>1.2092188015583101</v>
      </c>
      <c r="L52" s="19">
        <v>65.028247485702394</v>
      </c>
      <c r="M52" s="19">
        <v>67.097805554747296</v>
      </c>
      <c r="N52" s="19">
        <v>64.7569143257859</v>
      </c>
      <c r="O52" s="19">
        <v>175.12662255862</v>
      </c>
      <c r="P52" s="19">
        <v>175.18907558349301</v>
      </c>
      <c r="Q52" s="19">
        <v>182.146059603434</v>
      </c>
      <c r="R52" s="19">
        <v>82.445882103587095</v>
      </c>
      <c r="S52" s="19">
        <v>58.525114830069398</v>
      </c>
      <c r="T52" s="19">
        <v>62.728673884796699</v>
      </c>
      <c r="U52" s="19">
        <v>193.144485086781</v>
      </c>
      <c r="V52" s="19">
        <v>182.74834906980101</v>
      </c>
      <c r="W52" s="19">
        <v>187.25410427923001</v>
      </c>
      <c r="X52" s="19">
        <v>79.1509637563734</v>
      </c>
      <c r="Y52" s="19">
        <v>73.033450942800997</v>
      </c>
      <c r="Z52" s="19">
        <v>67.875477550949398</v>
      </c>
      <c r="AA52" s="19">
        <v>168.47204819859999</v>
      </c>
      <c r="AB52" s="19">
        <v>171.33197235883699</v>
      </c>
      <c r="AC52" s="19">
        <v>169.70923277181001</v>
      </c>
      <c r="AD52" s="19">
        <v>67.498899899558197</v>
      </c>
      <c r="AE52" s="19">
        <v>55.1063629363872</v>
      </c>
      <c r="AF52" s="19">
        <v>66.068043866789395</v>
      </c>
      <c r="AG52" s="19">
        <v>183.07685204457701</v>
      </c>
      <c r="AH52" s="19">
        <v>166.29608980242699</v>
      </c>
      <c r="AI52" s="19">
        <v>174.805983363048</v>
      </c>
      <c r="AJ52" s="19">
        <v>67.041545750983403</v>
      </c>
      <c r="AK52" s="19">
        <v>68.592204111978106</v>
      </c>
      <c r="AL52" s="19">
        <v>72.658456955353103</v>
      </c>
      <c r="AM52" s="19">
        <v>151.14539420943899</v>
      </c>
      <c r="AN52" s="19">
        <v>166.02295175235199</v>
      </c>
      <c r="AO52" s="19">
        <v>164.42907425571701</v>
      </c>
      <c r="AP52" s="9" t="s">
        <v>476</v>
      </c>
      <c r="AQ52" s="10" t="s">
        <v>477</v>
      </c>
      <c r="AR52" s="9" t="s">
        <v>478</v>
      </c>
      <c r="AS52" s="9" t="s">
        <v>479</v>
      </c>
      <c r="AT52" s="9"/>
      <c r="AU52" s="10"/>
      <c r="AV52" s="10" t="s">
        <v>480</v>
      </c>
      <c r="AW52" s="10" t="s">
        <v>481</v>
      </c>
      <c r="AX52" s="10"/>
      <c r="AY52" s="10" t="s">
        <v>482</v>
      </c>
      <c r="AZ52" s="10"/>
      <c r="BA52" s="10"/>
      <c r="BB52" s="5"/>
      <c r="BC52" s="5"/>
    </row>
    <row r="53" spans="1:55" x14ac:dyDescent="0.3">
      <c r="A53" s="4">
        <v>30</v>
      </c>
      <c r="B53" s="4">
        <v>107276373</v>
      </c>
      <c r="C53" s="4" t="s">
        <v>285</v>
      </c>
      <c r="D53" s="8" t="s">
        <v>286</v>
      </c>
      <c r="E53" s="8" t="s">
        <v>287</v>
      </c>
      <c r="F53" s="4" t="s">
        <v>288</v>
      </c>
      <c r="G53" s="13">
        <v>1.50349646724222</v>
      </c>
      <c r="H53" s="13">
        <v>1.5757666297092301</v>
      </c>
      <c r="I53" s="13">
        <v>1.6581044337065101</v>
      </c>
      <c r="J53" s="13">
        <v>1.7069248350178201</v>
      </c>
      <c r="K53" s="13">
        <v>2.06663424781514</v>
      </c>
      <c r="L53" s="19">
        <v>857.19053503880502</v>
      </c>
      <c r="M53" s="19">
        <v>764.60290050758601</v>
      </c>
      <c r="N53" s="19">
        <v>855.71636787645696</v>
      </c>
      <c r="O53" s="19">
        <v>2455.0400035549801</v>
      </c>
      <c r="P53" s="19">
        <v>2243.91113832474</v>
      </c>
      <c r="Q53" s="19">
        <v>2325.50841915512</v>
      </c>
      <c r="R53" s="19">
        <v>917.21043840240702</v>
      </c>
      <c r="S53" s="19">
        <v>900.29059621574902</v>
      </c>
      <c r="T53" s="19">
        <v>857.71860209824104</v>
      </c>
      <c r="U53" s="19">
        <v>2793.6089566381602</v>
      </c>
      <c r="V53" s="19">
        <v>2656.2125546759298</v>
      </c>
      <c r="W53" s="19">
        <v>2524.8438016551099</v>
      </c>
      <c r="X53" s="19">
        <v>814.34164633961097</v>
      </c>
      <c r="Y53" s="19">
        <v>784.72112183222305</v>
      </c>
      <c r="Z53" s="19">
        <v>704.74963925241104</v>
      </c>
      <c r="AA53" s="19">
        <v>2531.8359824039599</v>
      </c>
      <c r="AB53" s="19">
        <v>2319.12990336436</v>
      </c>
      <c r="AC53" s="19">
        <v>2419.90250130492</v>
      </c>
      <c r="AD53" s="19">
        <v>727.01940100149102</v>
      </c>
      <c r="AE53" s="19">
        <v>628.47494872689299</v>
      </c>
      <c r="AF53" s="19">
        <v>759.18188588747103</v>
      </c>
      <c r="AG53" s="19">
        <v>2476.3553144977</v>
      </c>
      <c r="AH53" s="19">
        <v>2147.1975295634902</v>
      </c>
      <c r="AI53" s="19">
        <v>2280.1082036283301</v>
      </c>
      <c r="AJ53" s="19">
        <v>566.43265185524797</v>
      </c>
      <c r="AK53" s="19">
        <v>470.91186284569602</v>
      </c>
      <c r="AL53" s="19">
        <v>517.85663866360699</v>
      </c>
      <c r="AM53" s="19">
        <v>2358.53252502641</v>
      </c>
      <c r="AN53" s="19">
        <v>2139.53056084335</v>
      </c>
      <c r="AO53" s="19">
        <v>2016.8026275966699</v>
      </c>
      <c r="AP53" s="9" t="s">
        <v>483</v>
      </c>
      <c r="AQ53" s="10" t="s">
        <v>484</v>
      </c>
      <c r="AR53" s="9"/>
      <c r="AS53" s="9" t="s">
        <v>485</v>
      </c>
      <c r="AT53" s="9" t="s">
        <v>486</v>
      </c>
      <c r="AU53" s="10" t="s">
        <v>487</v>
      </c>
      <c r="AV53" s="10" t="s">
        <v>488</v>
      </c>
      <c r="AW53" s="10" t="s">
        <v>489</v>
      </c>
      <c r="AX53" s="10"/>
      <c r="AY53" s="10" t="s">
        <v>490</v>
      </c>
      <c r="AZ53" s="10"/>
      <c r="BA53" s="10"/>
      <c r="BB53" s="5"/>
      <c r="BC53" s="5"/>
    </row>
    <row r="54" spans="1:55" x14ac:dyDescent="0.3">
      <c r="A54" s="4">
        <v>31</v>
      </c>
      <c r="B54" s="4" t="s">
        <v>135</v>
      </c>
      <c r="C54" s="4" t="s">
        <v>136</v>
      </c>
      <c r="D54" s="8" t="s">
        <v>289</v>
      </c>
      <c r="E54" s="8" t="s">
        <v>290</v>
      </c>
      <c r="F54" s="4" t="s">
        <v>291</v>
      </c>
      <c r="G54" s="13">
        <v>3.1983626229151798</v>
      </c>
      <c r="H54" s="13">
        <v>4.4318549165677599</v>
      </c>
      <c r="I54" s="13">
        <v>4.1972397388499303</v>
      </c>
      <c r="J54" s="13">
        <v>4.0080242093947103</v>
      </c>
      <c r="K54" s="13">
        <v>3.4420368863539301</v>
      </c>
      <c r="L54" s="19">
        <v>167.00436286100799</v>
      </c>
      <c r="M54" s="19">
        <v>154.48099418418599</v>
      </c>
      <c r="N54" s="19">
        <v>90.968046314794506</v>
      </c>
      <c r="O54" s="19">
        <v>1334.3603106891801</v>
      </c>
      <c r="P54" s="19">
        <v>1291.18076132174</v>
      </c>
      <c r="Q54" s="19">
        <v>1160.43598700079</v>
      </c>
      <c r="R54" s="19">
        <v>83.918129998294006</v>
      </c>
      <c r="S54" s="19">
        <v>63.505975666671098</v>
      </c>
      <c r="T54" s="19">
        <v>61.448496866739703</v>
      </c>
      <c r="U54" s="19">
        <v>1705.4247087449801</v>
      </c>
      <c r="V54" s="19">
        <v>1466.6133330411899</v>
      </c>
      <c r="W54" s="19">
        <v>1336.1574913404399</v>
      </c>
      <c r="X54" s="19">
        <v>85.239499429940594</v>
      </c>
      <c r="Y54" s="19">
        <v>76.141257365898895</v>
      </c>
      <c r="Z54" s="19">
        <v>82.317068519236599</v>
      </c>
      <c r="AA54" s="19">
        <v>1463.9405801128401</v>
      </c>
      <c r="AB54" s="19">
        <v>1560.8424658910301</v>
      </c>
      <c r="AC54" s="19">
        <v>1445.6203471736401</v>
      </c>
      <c r="AD54" s="19">
        <v>89.9985331994109</v>
      </c>
      <c r="AE54" s="19">
        <v>65.602813019508602</v>
      </c>
      <c r="AF54" s="19">
        <v>66.068043866789395</v>
      </c>
      <c r="AG54" s="19">
        <v>1297.7980794607399</v>
      </c>
      <c r="AH54" s="19">
        <v>1130.37386152046</v>
      </c>
      <c r="AI54" s="19">
        <v>1138.31991547128</v>
      </c>
      <c r="AJ54" s="19">
        <v>110.82377971080901</v>
      </c>
      <c r="AK54" s="19">
        <v>114.76003380273301</v>
      </c>
      <c r="AL54" s="19">
        <v>122.858845397233</v>
      </c>
      <c r="AM54" s="19">
        <v>1379.4093394608699</v>
      </c>
      <c r="AN54" s="19">
        <v>1190.3123801723</v>
      </c>
      <c r="AO54" s="19">
        <v>1217.2116868575899</v>
      </c>
      <c r="AP54" s="9" t="s">
        <v>140</v>
      </c>
      <c r="AQ54" s="10" t="s">
        <v>141</v>
      </c>
      <c r="AR54" s="9" t="s">
        <v>142</v>
      </c>
      <c r="AS54" s="9" t="s">
        <v>143</v>
      </c>
      <c r="AT54" s="9"/>
      <c r="AU54" s="10" t="s">
        <v>144</v>
      </c>
      <c r="AV54" s="10" t="s">
        <v>491</v>
      </c>
      <c r="AW54" s="10" t="s">
        <v>492</v>
      </c>
      <c r="AX54" s="10"/>
      <c r="AY54" s="10" t="s">
        <v>147</v>
      </c>
      <c r="AZ54" s="10"/>
      <c r="BA54" s="10"/>
      <c r="BB54" s="5"/>
      <c r="BC54" s="5"/>
    </row>
    <row r="55" spans="1:55" x14ac:dyDescent="0.3">
      <c r="A55" s="4">
        <v>31</v>
      </c>
      <c r="B55" s="4" t="s">
        <v>135</v>
      </c>
      <c r="C55" s="4" t="s">
        <v>136</v>
      </c>
      <c r="D55" s="8" t="s">
        <v>292</v>
      </c>
      <c r="E55" s="8" t="s">
        <v>293</v>
      </c>
      <c r="F55" s="4" t="s">
        <v>294</v>
      </c>
      <c r="G55" s="13">
        <v>3.5308073814019498</v>
      </c>
      <c r="H55" s="13">
        <v>3.2014396030819601</v>
      </c>
      <c r="I55" s="13">
        <v>3.4409661940311702</v>
      </c>
      <c r="J55" s="13">
        <v>3.4941884782886401</v>
      </c>
      <c r="K55" s="13">
        <v>3.8681376149655802</v>
      </c>
      <c r="L55" s="19">
        <v>35.469953174019501</v>
      </c>
      <c r="M55" s="19">
        <v>21.845797157359598</v>
      </c>
      <c r="N55" s="19">
        <v>10.7928190542977</v>
      </c>
      <c r="O55" s="19">
        <v>265.303764025372</v>
      </c>
      <c r="P55" s="19">
        <v>266.88378322932101</v>
      </c>
      <c r="Q55" s="19">
        <v>255.00448344480799</v>
      </c>
      <c r="R55" s="19">
        <v>25.028214210017499</v>
      </c>
      <c r="S55" s="19">
        <v>47.318177947715697</v>
      </c>
      <c r="T55" s="19">
        <v>17.922478252799099</v>
      </c>
      <c r="U55" s="19">
        <v>292.593347620825</v>
      </c>
      <c r="V55" s="19">
        <v>276.43579384609097</v>
      </c>
      <c r="W55" s="19">
        <v>261.33265102705701</v>
      </c>
      <c r="X55" s="19">
        <v>19.7877409390933</v>
      </c>
      <c r="Y55" s="19">
        <v>21.754644961685401</v>
      </c>
      <c r="Z55" s="19">
        <v>30.327341033402899</v>
      </c>
      <c r="AA55" s="19">
        <v>248.63213564793401</v>
      </c>
      <c r="AB55" s="19">
        <v>272.16370728772199</v>
      </c>
      <c r="AC55" s="19">
        <v>259.716963513135</v>
      </c>
      <c r="AD55" s="19">
        <v>26.718314543575101</v>
      </c>
      <c r="AE55" s="19">
        <v>24.929068947413299</v>
      </c>
      <c r="AF55" s="19">
        <v>20.421031740644001</v>
      </c>
      <c r="AG55" s="19">
        <v>266.78633373601201</v>
      </c>
      <c r="AH55" s="19">
        <v>288.63726600068799</v>
      </c>
      <c r="AI55" s="19">
        <v>256.659578747333</v>
      </c>
      <c r="AJ55" s="19">
        <v>13.6819481124456</v>
      </c>
      <c r="AK55" s="19">
        <v>23.743455269530902</v>
      </c>
      <c r="AL55" s="19">
        <v>18.494879952271699</v>
      </c>
      <c r="AM55" s="19">
        <v>271.56342805761801</v>
      </c>
      <c r="AN55" s="19">
        <v>267.08040064508799</v>
      </c>
      <c r="AO55" s="19">
        <v>277.92878922868999</v>
      </c>
      <c r="AP55" s="9" t="s">
        <v>140</v>
      </c>
      <c r="AQ55" s="10" t="s">
        <v>141</v>
      </c>
      <c r="AR55" s="9" t="s">
        <v>142</v>
      </c>
      <c r="AS55" s="9" t="s">
        <v>143</v>
      </c>
      <c r="AT55" s="9"/>
      <c r="AU55" s="10" t="s">
        <v>144</v>
      </c>
      <c r="AV55" s="10" t="s">
        <v>493</v>
      </c>
      <c r="AW55" s="10" t="s">
        <v>492</v>
      </c>
      <c r="AX55" s="10"/>
      <c r="AY55" s="10" t="s">
        <v>147</v>
      </c>
      <c r="AZ55" s="10"/>
      <c r="BA55" s="10"/>
      <c r="BB55" s="5"/>
      <c r="BC55" s="5"/>
    </row>
    <row r="56" spans="1:55" x14ac:dyDescent="0.3">
      <c r="A56" s="4">
        <v>31</v>
      </c>
      <c r="B56" s="4" t="s">
        <v>135</v>
      </c>
      <c r="C56" s="4" t="s">
        <v>136</v>
      </c>
      <c r="D56" s="8" t="s">
        <v>137</v>
      </c>
      <c r="E56" s="8" t="s">
        <v>138</v>
      </c>
      <c r="F56" s="4" t="s">
        <v>139</v>
      </c>
      <c r="G56" s="13">
        <v>-3.0046868196491499</v>
      </c>
      <c r="H56" s="13">
        <v>-2.1335367874765101</v>
      </c>
      <c r="I56" s="13">
        <v>-2.3813063247276398</v>
      </c>
      <c r="J56" s="13">
        <v>-2.3534402753811898</v>
      </c>
      <c r="K56" s="13">
        <v>-2.8068285756840701</v>
      </c>
      <c r="L56" s="19">
        <v>14952.0631775648</v>
      </c>
      <c r="M56" s="19">
        <v>14466.5989604201</v>
      </c>
      <c r="N56" s="19">
        <v>15466.109704808499</v>
      </c>
      <c r="O56" s="19">
        <v>1777.4045274606201</v>
      </c>
      <c r="P56" s="19">
        <v>1863.71357003716</v>
      </c>
      <c r="Q56" s="19">
        <v>1951.2810603335199</v>
      </c>
      <c r="R56" s="19">
        <v>7998.72281194266</v>
      </c>
      <c r="S56" s="19">
        <v>7669.2804731573997</v>
      </c>
      <c r="T56" s="19">
        <v>8313.4695552626508</v>
      </c>
      <c r="U56" s="19">
        <v>1751.4506285954401</v>
      </c>
      <c r="V56" s="19">
        <v>1918.85766523291</v>
      </c>
      <c r="W56" s="19">
        <v>1795.0329336950399</v>
      </c>
      <c r="X56" s="19">
        <v>11473.845476837399</v>
      </c>
      <c r="Y56" s="19">
        <v>10805.8429331114</v>
      </c>
      <c r="Z56" s="19">
        <v>12780.808006934099</v>
      </c>
      <c r="AA56" s="19">
        <v>2170.4362661069699</v>
      </c>
      <c r="AB56" s="19">
        <v>2407.6650852531302</v>
      </c>
      <c r="AC56" s="19">
        <v>2151.2534729090598</v>
      </c>
      <c r="AD56" s="19">
        <v>5851.3108850429498</v>
      </c>
      <c r="AE56" s="19">
        <v>6238.8275181552699</v>
      </c>
      <c r="AF56" s="19">
        <v>7155.7697693539003</v>
      </c>
      <c r="AG56" s="19">
        <v>1282.7424172860201</v>
      </c>
      <c r="AH56" s="19">
        <v>1291.54187806907</v>
      </c>
      <c r="AI56" s="19">
        <v>1191.73285483221</v>
      </c>
      <c r="AJ56" s="19">
        <v>9853.7390305833196</v>
      </c>
      <c r="AK56" s="19">
        <v>9646.4382436710803</v>
      </c>
      <c r="AL56" s="19">
        <v>10437.717607349899</v>
      </c>
      <c r="AM56" s="19">
        <v>1438.37265258653</v>
      </c>
      <c r="AN56" s="19">
        <v>1423.4663515462501</v>
      </c>
      <c r="AO56" s="19">
        <v>1416.56375033576</v>
      </c>
      <c r="AP56" s="9" t="s">
        <v>140</v>
      </c>
      <c r="AQ56" s="10" t="s">
        <v>141</v>
      </c>
      <c r="AR56" s="9" t="s">
        <v>142</v>
      </c>
      <c r="AS56" s="9" t="s">
        <v>143</v>
      </c>
      <c r="AT56" s="9"/>
      <c r="AU56" s="10" t="s">
        <v>144</v>
      </c>
      <c r="AV56" s="10" t="s">
        <v>145</v>
      </c>
      <c r="AW56" s="10" t="s">
        <v>146</v>
      </c>
      <c r="AX56" s="10"/>
      <c r="AY56" s="10" t="s">
        <v>147</v>
      </c>
      <c r="AZ56" s="10"/>
      <c r="BA56" s="10"/>
      <c r="BB56" s="5"/>
      <c r="BC56" s="5"/>
    </row>
    <row r="57" spans="1:55" x14ac:dyDescent="0.3">
      <c r="AP57" s="5"/>
      <c r="AQ57" s="10"/>
      <c r="AR57" s="5"/>
      <c r="AS57" s="5"/>
      <c r="AT57" s="5"/>
      <c r="AU57" s="10"/>
      <c r="AV57" s="10"/>
      <c r="AW57" s="10"/>
      <c r="AX57" s="10"/>
      <c r="AY57" s="10"/>
      <c r="AZ57" s="5"/>
      <c r="BA57" s="5"/>
      <c r="BB57" s="5"/>
      <c r="BC57" s="5"/>
    </row>
    <row r="58" spans="1:55" x14ac:dyDescent="0.3">
      <c r="AP58" s="5"/>
      <c r="AQ58" s="10"/>
      <c r="AR58" s="5"/>
      <c r="AS58" s="5"/>
      <c r="AT58" s="5"/>
      <c r="AU58" s="10"/>
      <c r="AV58" s="10"/>
      <c r="AW58" s="10"/>
      <c r="AX58" s="10"/>
      <c r="AY58" s="10"/>
      <c r="AZ58" s="5"/>
      <c r="BA58" s="5"/>
      <c r="BB58" s="5"/>
      <c r="BC58" s="5"/>
    </row>
  </sheetData>
  <phoneticPr fontId="1" type="noConversion"/>
  <conditionalFormatting sqref="G3:K56">
    <cfRule type="colorScale" priority="1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P3">
    <cfRule type="colorScale" priority="1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P4:AP56">
    <cfRule type="colorScale" priority="1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P14:AP56">
    <cfRule type="colorScale" priority="1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R3:AR4 AR6:AR56">
    <cfRule type="colorScale" priority="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R5">
    <cfRule type="dataBar" priority="3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99296F24-E3E2-48E5-A8E0-EC854FCAFBC8}</x14:id>
        </ext>
      </extLst>
    </cfRule>
  </conditionalFormatting>
  <conditionalFormatting sqref="AR7:AR13">
    <cfRule type="colorScale" priority="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R14:AR56">
    <cfRule type="colorScale" priority="6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S5">
    <cfRule type="dataBar" priority="7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3ACA6C0A-F1C9-4B98-B87F-D46A34FC1D9D}</x14:id>
        </ext>
      </extLst>
    </cfRule>
  </conditionalFormatting>
  <conditionalFormatting sqref="AS3:AT4 AS6:AT56">
    <cfRule type="colorScale" priority="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S7:AT13">
    <cfRule type="colorScale" priority="10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S14:AT56">
    <cfRule type="colorScale" priority="1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T5">
    <cfRule type="dataBar" priority="8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32642534-05A3-47F1-85F8-5AC8FDB05943}</x14:id>
        </ext>
      </extLst>
    </cfRule>
  </conditionalFormatting>
  <conditionalFormatting sqref="L3:AI56 AN3:AO56">
    <cfRule type="dataBar" priority="2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844931B9-70BF-4D44-AFA8-AB283A962678}</x14:id>
        </ext>
      </extLst>
    </cfRule>
  </conditionalFormatting>
  <conditionalFormatting sqref="AJ3:AM56">
    <cfRule type="dataBar" priority="1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7F20358C-5D34-4512-AC30-E85F971EF4E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9296F24-E3E2-48E5-A8E0-EC854FCAFBC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R5</xm:sqref>
        </x14:conditionalFormatting>
        <x14:conditionalFormatting xmlns:xm="http://schemas.microsoft.com/office/excel/2006/main">
          <x14:cfRule type="dataBar" id="{3ACA6C0A-F1C9-4B98-B87F-D46A34FC1D9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S5</xm:sqref>
        </x14:conditionalFormatting>
        <x14:conditionalFormatting xmlns:xm="http://schemas.microsoft.com/office/excel/2006/main">
          <x14:cfRule type="dataBar" id="{32642534-05A3-47F1-85F8-5AC8FDB05943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T5</xm:sqref>
        </x14:conditionalFormatting>
        <x14:conditionalFormatting xmlns:xm="http://schemas.microsoft.com/office/excel/2006/main">
          <x14:cfRule type="dataBar" id="{844931B9-70BF-4D44-AFA8-AB283A96267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L3:AI56 AN3:AO56</xm:sqref>
        </x14:conditionalFormatting>
        <x14:conditionalFormatting xmlns:xm="http://schemas.microsoft.com/office/excel/2006/main">
          <x14:cfRule type="dataBar" id="{7F20358C-5D34-4512-AC30-E85F971EF4E1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J3:AM5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Leaf</vt:lpstr>
      <vt:lpstr>Stem_Lower</vt:lpstr>
      <vt:lpstr>Stem_Lower vs Lea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er005</dc:creator>
  <cp:lastModifiedBy>A</cp:lastModifiedBy>
  <dcterms:created xsi:type="dcterms:W3CDTF">2020-08-13T07:50:47Z</dcterms:created>
  <dcterms:modified xsi:type="dcterms:W3CDTF">2025-03-11T09:00:22Z</dcterms:modified>
</cp:coreProperties>
</file>